
<file path=[Content_Types].xml><?xml version="1.0" encoding="utf-8"?>
<Types xmlns="http://schemas.openxmlformats.org/package/2006/content-type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mc:AlternateContent xmlns:mc="http://schemas.openxmlformats.org/markup-compatibility/2006">
    <mc:Choice Requires="x15">
      <x15ac:absPath xmlns:x15ac="http://schemas.microsoft.com/office/spreadsheetml/2010/11/ac" url="/Users/charbona/Documents/These-MarieBouilloud-2020/Manuscrits/Microbiome2020/20231120-Revision-Microbiome2020/"/>
    </mc:Choice>
  </mc:AlternateContent>
  <xr:revisionPtr revIDLastSave="0" documentId="13_ncr:1_{39536F37-1464-7942-BB55-BD482DE30CBA}" xr6:coauthVersionLast="47" xr6:coauthVersionMax="47" xr10:uidLastSave="{00000000-0000-0000-0000-000000000000}"/>
  <bookViews>
    <workbookView xWindow="360" yWindow="500" windowWidth="41500" windowHeight="21760" activeTab="4" xr2:uid="{00000000-000D-0000-FFFF-FFFF00000000}"/>
  </bookViews>
  <sheets>
    <sheet name="Title" sheetId="7" r:id="rId1"/>
    <sheet name="S3.Metadata" sheetId="1" r:id="rId2"/>
    <sheet name="S3.1.Homogenity" sheetId="2" r:id="rId3"/>
    <sheet name="S3.2. Mantel" sheetId="3" r:id="rId4"/>
    <sheet name="S3.3.Betadisper" sheetId="4" r:id="rId5"/>
    <sheet name="S3.4.Deseq2" sheetId="5" r:id="rId6"/>
    <sheet name="S3.5.NullModel" sheetId="6" r:id="rId7"/>
  </sheets>
  <calcPr calcId="0"/>
</workbook>
</file>

<file path=xl/sharedStrings.xml><?xml version="1.0" encoding="utf-8"?>
<sst xmlns="http://schemas.openxmlformats.org/spreadsheetml/2006/main" count="3869" uniqueCount="2792">
  <si>
    <t>Supplementary Table S3. Beta diversity metrics and statistics for the gut microbiome</t>
  </si>
  <si>
    <t xml:space="preserve">Summary of Metadata : </t>
  </si>
  <si>
    <t>Table</t>
  </si>
  <si>
    <t>Analyse</t>
  </si>
  <si>
    <t>Description</t>
  </si>
  <si>
    <t>S3.1</t>
  </si>
  <si>
    <t>dbRDA</t>
  </si>
  <si>
    <t>Testing the intergroup homogeneity of gut microbiota composition using Permanova's Capscale function, followed by a post hoc test to compare differences between the groups.</t>
  </si>
  <si>
    <t>S3.2</t>
  </si>
  <si>
    <t>Mantel</t>
  </si>
  <si>
    <t>The primary table utilized the Mantel test to assess the phylogenetic distance among small mammal hosts and the dissimilarities in their gut microbiota composition. We also utilized this method to examine the connections between the niche of small mammal species and gut microbiota composition. Concordance was evaluated using A) Weighted UniFrac distance at the taxonomy level, and B) Bray Curtis distance at the functional level. In contrast, the second table employed partial Mantel to consider the influence of phylogeny or niche distance on the links between gut microbiota composition and the other factors.</t>
  </si>
  <si>
    <t>S3.3</t>
  </si>
  <si>
    <t>Betadisper</t>
  </si>
  <si>
    <t>Testing the intragroup dispersion of gut microbiota composition using betadisper with Permanova, and conducting a post hoc Tukey test to compare modalities and identify any significant differences.</t>
  </si>
  <si>
    <t>S3.4</t>
  </si>
  <si>
    <t>DESeq2</t>
  </si>
  <si>
    <t>A table displaying the DESeq2 results, indicating differential abundance of taxa at the family level, as well as function at the pathway and enzyme levels within the species-communities groups.</t>
  </si>
  <si>
    <t>S3.5</t>
  </si>
  <si>
    <t>NullModel</t>
  </si>
  <si>
    <t>BNTI is an index based on null models that evaluates the assembly and turnover of gut microbiota. Our study specifically focuses on quantifying the proportion of stochasticity and selection. The tables display the assembly of microbial communities and their turnover, with a chi-square test used to determine if the observed results are significantly different from the expected results. We assess the homogeneity of groups using a Permanova test followed by a post-hoc test.</t>
  </si>
  <si>
    <t>Supplementary Table S3.1. Composition Homogeneity of gut microbiota</t>
  </si>
  <si>
    <t>a) db-RDA</t>
  </si>
  <si>
    <t xml:space="preserve"> #ASVs</t>
  </si>
  <si>
    <t>Distance</t>
  </si>
  <si>
    <t>Variables</t>
  </si>
  <si>
    <t>F</t>
  </si>
  <si>
    <t>P</t>
  </si>
  <si>
    <t>Best model</t>
  </si>
  <si>
    <t>R2 all</t>
  </si>
  <si>
    <t>R2 ajusted(varpart)</t>
  </si>
  <si>
    <t>Weighted unifrac</t>
  </si>
  <si>
    <t>Site</t>
  </si>
  <si>
    <t>9.0614</t>
  </si>
  <si>
    <t>0.001</t>
  </si>
  <si>
    <t>yes</t>
  </si>
  <si>
    <t>0.35135</t>
  </si>
  <si>
    <t>0.08</t>
  </si>
  <si>
    <t>Species</t>
  </si>
  <si>
    <t>12.5733</t>
  </si>
  <si>
    <t>0.32</t>
  </si>
  <si>
    <t>Maturity</t>
  </si>
  <si>
    <t>1.9336</t>
  </si>
  <si>
    <t>0.041</t>
  </si>
  <si>
    <t>no</t>
  </si>
  <si>
    <t>Sex</t>
  </si>
  <si>
    <t>1.5804</t>
  </si>
  <si>
    <t>0.102</t>
  </si>
  <si>
    <t>Site:Species</t>
  </si>
  <si>
    <t>1.2613</t>
  </si>
  <si>
    <t>0.124</t>
  </si>
  <si>
    <t>0.07</t>
  </si>
  <si>
    <t xml:space="preserve"> #Functions (Pathway)</t>
  </si>
  <si>
    <t>R2 ajusted (varpart)</t>
  </si>
  <si>
    <t>Bray Curtis</t>
  </si>
  <si>
    <t>7.7107</t>
  </si>
  <si>
    <t>0.26319</t>
  </si>
  <si>
    <t>8.5891</t>
  </si>
  <si>
    <t>0.25</t>
  </si>
  <si>
    <t>1.6005</t>
  </si>
  <si>
    <t>0.112</t>
  </si>
  <si>
    <t>1.1257</t>
  </si>
  <si>
    <t>0.285</t>
  </si>
  <si>
    <t>1.1074</t>
  </si>
  <si>
    <t>0.308</t>
  </si>
  <si>
    <t>b)Pairwise adonis</t>
  </si>
  <si>
    <t>ASV</t>
  </si>
  <si>
    <t>Wuni</t>
  </si>
  <si>
    <t>Func</t>
  </si>
  <si>
    <t>ptw</t>
  </si>
  <si>
    <t>Pr(&gt;F)</t>
  </si>
  <si>
    <t>Sign</t>
  </si>
  <si>
    <t>Cl-Af</t>
  </si>
  <si>
    <t>12.736</t>
  </si>
  <si>
    <t>***</t>
  </si>
  <si>
    <t>Af-As</t>
  </si>
  <si>
    <t>2.0940</t>
  </si>
  <si>
    <t>0.006</t>
  </si>
  <si>
    <t>**</t>
  </si>
  <si>
    <t>Cl-Mg</t>
  </si>
  <si>
    <t>17.038</t>
  </si>
  <si>
    <t>Af-Cr</t>
  </si>
  <si>
    <t>10.7349</t>
  </si>
  <si>
    <t>Cl-As</t>
  </si>
  <si>
    <t>16.65</t>
  </si>
  <si>
    <t>13.8460</t>
  </si>
  <si>
    <t>Cl-Cr</t>
  </si>
  <si>
    <t>2.3146</t>
  </si>
  <si>
    <t>0.038</t>
  </si>
  <si>
    <t>*</t>
  </si>
  <si>
    <t>Af-Mm</t>
  </si>
  <si>
    <t>5.8936</t>
  </si>
  <si>
    <t>Cl-Rn</t>
  </si>
  <si>
    <t>12.307</t>
  </si>
  <si>
    <t>Af-Mg</t>
  </si>
  <si>
    <t>3.0907</t>
  </si>
  <si>
    <t>0.002</t>
  </si>
  <si>
    <t>Cl-Mm</t>
  </si>
  <si>
    <t>5.2841</t>
  </si>
  <si>
    <t>0.003</t>
  </si>
  <si>
    <t>Af-Rn</t>
  </si>
  <si>
    <t>7.7491</t>
  </si>
  <si>
    <t>9.2323</t>
  </si>
  <si>
    <t>As -Cl</t>
  </si>
  <si>
    <t>17.0413</t>
  </si>
  <si>
    <t>1.8572</t>
  </si>
  <si>
    <t>0.079</t>
  </si>
  <si>
    <t>As-Cr</t>
  </si>
  <si>
    <t>16.0424</t>
  </si>
  <si>
    <t>37.81</t>
  </si>
  <si>
    <t>As-Mm</t>
  </si>
  <si>
    <t>6.7128</t>
  </si>
  <si>
    <t>17.229</t>
  </si>
  <si>
    <t>As-Mg</t>
  </si>
  <si>
    <t>2.5906</t>
  </si>
  <si>
    <t>0.004</t>
  </si>
  <si>
    <t>12.998</t>
  </si>
  <si>
    <t>As-Rn</t>
  </si>
  <si>
    <t>8.8038</t>
  </si>
  <si>
    <t>Mg-As</t>
  </si>
  <si>
    <t>10.077</t>
  </si>
  <si>
    <t>2.8049</t>
  </si>
  <si>
    <t>0.013</t>
  </si>
  <si>
    <t>Mg-Cr</t>
  </si>
  <si>
    <t>46.39</t>
  </si>
  <si>
    <t>4.3519</t>
  </si>
  <si>
    <t>0.005</t>
  </si>
  <si>
    <t>Mg-Rn</t>
  </si>
  <si>
    <t>18.798</t>
  </si>
  <si>
    <t>15.7684</t>
  </si>
  <si>
    <t>Mg-Mm</t>
  </si>
  <si>
    <t>15.386</t>
  </si>
  <si>
    <t>7.9977</t>
  </si>
  <si>
    <t>As-cr</t>
  </si>
  <si>
    <t>44.547</t>
  </si>
  <si>
    <t>Cr-Mm</t>
  </si>
  <si>
    <t>1.9180</t>
  </si>
  <si>
    <t>0.054</t>
  </si>
  <si>
    <t>.</t>
  </si>
  <si>
    <t>19.234</t>
  </si>
  <si>
    <t>Cr-Mg</t>
  </si>
  <si>
    <t>15.1614</t>
  </si>
  <si>
    <t>13.786</t>
  </si>
  <si>
    <t>Cr-Rn</t>
  </si>
  <si>
    <t>3.2532</t>
  </si>
  <si>
    <t>0.007</t>
  </si>
  <si>
    <t>18.385</t>
  </si>
  <si>
    <t>Mm-Mg</t>
  </si>
  <si>
    <t>6.2935</t>
  </si>
  <si>
    <t>5.1507</t>
  </si>
  <si>
    <t>Mm-Rn</t>
  </si>
  <si>
    <t>1.7959</t>
  </si>
  <si>
    <t>0.106</t>
  </si>
  <si>
    <t>Rn-Mm</t>
  </si>
  <si>
    <t>8.6655</t>
  </si>
  <si>
    <t>8.6672</t>
  </si>
  <si>
    <t>FRFMIG vs FRFCOR</t>
  </si>
  <si>
    <t>2.5705</t>
  </si>
  <si>
    <t>0.021</t>
  </si>
  <si>
    <t>FRFCOR vs FRFMIG</t>
  </si>
  <si>
    <t>1.8721</t>
  </si>
  <si>
    <t>0.023</t>
  </si>
  <si>
    <t>FRFMIG vs FRPLTO</t>
  </si>
  <si>
    <t>9.1328</t>
  </si>
  <si>
    <t>FRFCOR vs FRPDLL</t>
  </si>
  <si>
    <t>2.5551</t>
  </si>
  <si>
    <t>FRFMIG vs FRPDLL</t>
  </si>
  <si>
    <t>3.4151</t>
  </si>
  <si>
    <t>FRFCOR vs FRPLTO</t>
  </si>
  <si>
    <t>7.2137</t>
  </si>
  <si>
    <t>14.735</t>
  </si>
  <si>
    <t>2.9294</t>
  </si>
  <si>
    <t>3.6725</t>
  </si>
  <si>
    <t>5.7427</t>
  </si>
  <si>
    <t>FRPLTO vs FRPDLL</t>
  </si>
  <si>
    <t>7.0019</t>
  </si>
  <si>
    <t>FRPDLL vs FRPLTO</t>
  </si>
  <si>
    <t>3.0549</t>
  </si>
  <si>
    <t>Interaction - Species</t>
  </si>
  <si>
    <t>Groups</t>
  </si>
  <si>
    <t>R2</t>
  </si>
  <si>
    <t>As</t>
  </si>
  <si>
    <t xml:space="preserve">Not sign </t>
  </si>
  <si>
    <t>1.6044</t>
  </si>
  <si>
    <t>0.052</t>
  </si>
  <si>
    <t>Ptw</t>
  </si>
  <si>
    <t>1.4555</t>
  </si>
  <si>
    <t>0.1089</t>
  </si>
  <si>
    <t>pairwise</t>
  </si>
  <si>
    <t>wuni</t>
  </si>
  <si>
    <t>FRFCOR vsFRPDLL</t>
  </si>
  <si>
    <t>1.4498</t>
  </si>
  <si>
    <t>0.135</t>
  </si>
  <si>
    <t>not sign</t>
  </si>
  <si>
    <t>1.4280</t>
  </si>
  <si>
    <t>0.085</t>
  </si>
  <si>
    <t>1.5643</t>
  </si>
  <si>
    <t>0.061</t>
  </si>
  <si>
    <t>1.6754</t>
  </si>
  <si>
    <t>0.070</t>
  </si>
  <si>
    <t>1.0673</t>
  </si>
  <si>
    <t>0.353</t>
  </si>
  <si>
    <t>1.6171</t>
  </si>
  <si>
    <t>0.105</t>
  </si>
  <si>
    <t>Af</t>
  </si>
  <si>
    <t>0.047099</t>
  </si>
  <si>
    <t>2.038</t>
  </si>
  <si>
    <t>0.0198</t>
  </si>
  <si>
    <t>0.092526</t>
  </si>
  <si>
    <t>3.2207</t>
  </si>
  <si>
    <t>0.009901</t>
  </si>
  <si>
    <t>1.1579</t>
  </si>
  <si>
    <t>0.276</t>
  </si>
  <si>
    <t>2.1025</t>
  </si>
  <si>
    <t>0.014</t>
  </si>
  <si>
    <t>2.7335</t>
  </si>
  <si>
    <t>0.011</t>
  </si>
  <si>
    <t>2.1980</t>
  </si>
  <si>
    <t>0.029</t>
  </si>
  <si>
    <t>2.5898</t>
  </si>
  <si>
    <t>0.009</t>
  </si>
  <si>
    <t>4.4207</t>
  </si>
  <si>
    <t>Mg</t>
  </si>
  <si>
    <t>0.03654</t>
  </si>
  <si>
    <t>1.8713</t>
  </si>
  <si>
    <t>1.5766</t>
  </si>
  <si>
    <t>0.08911</t>
  </si>
  <si>
    <t>FRFCOR.vs FRFMIG</t>
  </si>
  <si>
    <t>1.1181</t>
  </si>
  <si>
    <t>0.287</t>
  </si>
  <si>
    <t>1.8448</t>
  </si>
  <si>
    <t>0.042</t>
  </si>
  <si>
    <t>2.2621</t>
  </si>
  <si>
    <t>Interactions - Site</t>
  </si>
  <si>
    <t>FRFMIG</t>
  </si>
  <si>
    <t>0.25543</t>
  </si>
  <si>
    <t>7.989</t>
  </si>
  <si>
    <t>0.27452</t>
  </si>
  <si>
    <t>8.8382</t>
  </si>
  <si>
    <t>7.4884</t>
  </si>
  <si>
    <t>2.6652</t>
  </si>
  <si>
    <t>10.6624</t>
  </si>
  <si>
    <t>7.9741</t>
  </si>
  <si>
    <t>2.1255</t>
  </si>
  <si>
    <t>12.3104</t>
  </si>
  <si>
    <t>FRFCOR</t>
  </si>
  <si>
    <t>0.080265</t>
  </si>
  <si>
    <t>3.5143</t>
  </si>
  <si>
    <t>0.070976</t>
  </si>
  <si>
    <t>3.2416</t>
  </si>
  <si>
    <t>1.5747</t>
  </si>
  <si>
    <t>0.075</t>
  </si>
  <si>
    <t>3.5991</t>
  </si>
  <si>
    <t>3.7566</t>
  </si>
  <si>
    <t>2.2941</t>
  </si>
  <si>
    <t>0.016</t>
  </si>
  <si>
    <t>3.5273</t>
  </si>
  <si>
    <t>2.5208</t>
  </si>
  <si>
    <t>FRPDLL</t>
  </si>
  <si>
    <t>0.35506</t>
  </si>
  <si>
    <t>7.852</t>
  </si>
  <si>
    <t>0.20421</t>
  </si>
  <si>
    <t>4.2781</t>
  </si>
  <si>
    <t>1.1568</t>
  </si>
  <si>
    <t>0.261</t>
  </si>
  <si>
    <t>11.2899</t>
  </si>
  <si>
    <t>4.3206</t>
  </si>
  <si>
    <t>10.2048</t>
  </si>
  <si>
    <t xml:space="preserve">As-Mg </t>
  </si>
  <si>
    <t>4.1310</t>
  </si>
  <si>
    <t>9.7580</t>
  </si>
  <si>
    <t>1.8560</t>
  </si>
  <si>
    <t>0.055</t>
  </si>
  <si>
    <t>4.1198</t>
  </si>
  <si>
    <t>2.8900</t>
  </si>
  <si>
    <t>4.8306</t>
  </si>
  <si>
    <t>2.6798</t>
  </si>
  <si>
    <t>5.1459</t>
  </si>
  <si>
    <t>FRPLTO</t>
  </si>
  <si>
    <t>0.37721</t>
  </si>
  <si>
    <t>13.72</t>
  </si>
  <si>
    <t>0.19671</t>
  </si>
  <si>
    <t>6.3678</t>
  </si>
  <si>
    <t>15.6298</t>
  </si>
  <si>
    <t>7.3822</t>
  </si>
  <si>
    <t>9.4970</t>
  </si>
  <si>
    <t>3.9026</t>
  </si>
  <si>
    <t>11.8173</t>
  </si>
  <si>
    <t>6.2172</t>
  </si>
  <si>
    <t>10.5282</t>
  </si>
  <si>
    <t>5.1778</t>
  </si>
  <si>
    <t>7.2484</t>
  </si>
  <si>
    <t>2.0908</t>
  </si>
  <si>
    <t>3.4760</t>
  </si>
  <si>
    <t>0.116</t>
  </si>
  <si>
    <t>Supplementary Table S3.2. Mantel test</t>
  </si>
  <si>
    <t>A) Mantel Test</t>
  </si>
  <si>
    <t xml:space="preserve">B) Partial Mantel test </t>
  </si>
  <si>
    <t>Supplementary Table S3.C.Betadisper</t>
  </si>
  <si>
    <t>1. Betadisper test</t>
  </si>
  <si>
    <t>Fvalue</t>
  </si>
  <si>
    <t>17.537</t>
  </si>
  <si>
    <t>3.163e-10</t>
  </si>
  <si>
    <t>11.728</t>
  </si>
  <si>
    <t>3.778e-07</t>
  </si>
  <si>
    <t>6.6656</t>
  </si>
  <si>
    <t>1.769e-06</t>
  </si>
  <si>
    <t>31.854</t>
  </si>
  <si>
    <t>&lt;2.2e-16</t>
  </si>
  <si>
    <t>SpeciesSite</t>
  </si>
  <si>
    <t>5.0624</t>
  </si>
  <si>
    <t>9.373e-08</t>
  </si>
  <si>
    <t>16.303</t>
  </si>
  <si>
    <t>2. Post Hoc test (Tukey)</t>
  </si>
  <si>
    <t>diff</t>
  </si>
  <si>
    <t>lwr</t>
  </si>
  <si>
    <t>upr</t>
  </si>
  <si>
    <t>padj</t>
  </si>
  <si>
    <t>FRFCOR-FRFMIG</t>
  </si>
  <si>
    <t>-0.046775259</t>
  </si>
  <si>
    <t>-0.093241787</t>
  </si>
  <si>
    <t>-0.0003087309</t>
  </si>
  <si>
    <t>0.0478140</t>
  </si>
  <si>
    <t>-0.035365445</t>
  </si>
  <si>
    <t>-0.068678415</t>
  </si>
  <si>
    <t>-0.002052475</t>
  </si>
  <si>
    <t>0.0326518</t>
  </si>
  <si>
    <t>FRPDLL-FRFMIG</t>
  </si>
  <si>
    <t>-0.051333553</t>
  </si>
  <si>
    <t>-0.103332350</t>
  </si>
  <si>
    <t>0.0006652449</t>
  </si>
  <si>
    <t>0.0544479</t>
  </si>
  <si>
    <t>-0.030966197</t>
  </si>
  <si>
    <t>-0.068245384</t>
  </si>
  <si>
    <t>0.006312990</t>
  </si>
  <si>
    <t>0.1406307</t>
  </si>
  <si>
    <t>FRPLTO-FRFMIG</t>
  </si>
  <si>
    <t>0.053667132</t>
  </si>
  <si>
    <t>0.008000035</t>
  </si>
  <si>
    <t>0.0993342281</t>
  </si>
  <si>
    <t>0.0139308</t>
  </si>
  <si>
    <t>0.025619444</t>
  </si>
  <si>
    <t>-0.007120394</t>
  </si>
  <si>
    <t>0.058359283</t>
  </si>
  <si>
    <t>0.1816230</t>
  </si>
  <si>
    <t>FRPDLL-FRFCOR</t>
  </si>
  <si>
    <t>-0.004558294</t>
  </si>
  <si>
    <t>-0.052390231</t>
  </si>
  <si>
    <t>0.0432736434</t>
  </si>
  <si>
    <t>0.9947094</t>
  </si>
  <si>
    <t>0.004399249</t>
  </si>
  <si>
    <t>-0.029892616</t>
  </si>
  <si>
    <t>0.038691113</t>
  </si>
  <si>
    <t>0.9873320</t>
  </si>
  <si>
    <t>FRPLTO-FRFCOR</t>
  </si>
  <si>
    <t>0.100442391</t>
  </si>
  <si>
    <t>0.059582839</t>
  </si>
  <si>
    <t>0.1413019421</t>
  </si>
  <si>
    <t>0.0000000</t>
  </si>
  <si>
    <t>0.060984890</t>
  </si>
  <si>
    <t>0.031691696</t>
  </si>
  <si>
    <t>0.090278084</t>
  </si>
  <si>
    <t>0.0000011</t>
  </si>
  <si>
    <t>FRPLTO-FRPDLL</t>
  </si>
  <si>
    <t>0.105000684</t>
  </si>
  <si>
    <t>0.057944976</t>
  </si>
  <si>
    <t>0.1520563923</t>
  </si>
  <si>
    <t>0.0000002</t>
  </si>
  <si>
    <t>0.056585641</t>
  </si>
  <si>
    <t>0.022850274</t>
  </si>
  <si>
    <t>0.090321008</t>
  </si>
  <si>
    <t>0.0001265</t>
  </si>
  <si>
    <t>0.016132764</t>
  </si>
  <si>
    <t>-0.02967608</t>
  </si>
  <si>
    <t>0.06194160</t>
  </si>
  <si>
    <t>0.9419647</t>
  </si>
  <si>
    <t>0.014379981</t>
  </si>
  <si>
    <t>-0.012721945</t>
  </si>
  <si>
    <t>0.04148191</t>
  </si>
  <si>
    <t>0.6956280</t>
  </si>
  <si>
    <t>-0.007966576</t>
  </si>
  <si>
    <t>-0.05178483</t>
  </si>
  <si>
    <t>0.03585168</t>
  </si>
  <si>
    <t>0.9981793</t>
  </si>
  <si>
    <t>-0.004003588</t>
  </si>
  <si>
    <t>-0.029927820</t>
  </si>
  <si>
    <t>0.02192064</t>
  </si>
  <si>
    <t>0.9992790</t>
  </si>
  <si>
    <t>0.019848177</t>
  </si>
  <si>
    <t>-0.06010307</t>
  </si>
  <si>
    <t>0.09979942</t>
  </si>
  <si>
    <t>0.9899651</t>
  </si>
  <si>
    <t>0.050974079</t>
  </si>
  <si>
    <t>0.003672451</t>
  </si>
  <si>
    <t>0.09827571</t>
  </si>
  <si>
    <t>0.0255026</t>
  </si>
  <si>
    <t>Rn-Mg</t>
  </si>
  <si>
    <t>-0.012125028</t>
  </si>
  <si>
    <t>-0.08620778</t>
  </si>
  <si>
    <t>0.06195772</t>
  </si>
  <si>
    <t>0.9989955</t>
  </si>
  <si>
    <t>0.005201889</t>
  </si>
  <si>
    <t>-0.038627755</t>
  </si>
  <si>
    <t>0.04903153</t>
  </si>
  <si>
    <t>0.9998428</t>
  </si>
  <si>
    <t>0.090528447</t>
  </si>
  <si>
    <t>0.03783679</t>
  </si>
  <si>
    <t>0.14322010</t>
  </si>
  <si>
    <t>0.0000144</t>
  </si>
  <si>
    <t>0.118533818</t>
  </si>
  <si>
    <t>0.087359805</t>
  </si>
  <si>
    <t>0.14970783</t>
  </si>
  <si>
    <t>0.071375680</t>
  </si>
  <si>
    <t>-0.02198726</t>
  </si>
  <si>
    <t>0.16473862</t>
  </si>
  <si>
    <t>0.2607148</t>
  </si>
  <si>
    <t>0.107217811</t>
  </si>
  <si>
    <t>0.051981411</t>
  </si>
  <si>
    <t>0.16245421</t>
  </si>
  <si>
    <t>0.0000006</t>
  </si>
  <si>
    <t>As-Af</t>
  </si>
  <si>
    <t>-0.024099339</t>
  </si>
  <si>
    <t>-0.06972234</t>
  </si>
  <si>
    <t>0.02152366</t>
  </si>
  <si>
    <t>0.7000771</t>
  </si>
  <si>
    <t>-0.018383569</t>
  </si>
  <si>
    <t>-0.045375548</t>
  </si>
  <si>
    <t>0.00860841</t>
  </si>
  <si>
    <t>0.4005380</t>
  </si>
  <si>
    <t>Mm-Af</t>
  </si>
  <si>
    <t>0.003715413</t>
  </si>
  <si>
    <t>-0.07723902</t>
  </si>
  <si>
    <t>0.08466985</t>
  </si>
  <si>
    <t>0.9999994</t>
  </si>
  <si>
    <t>0.036594097</t>
  </si>
  <si>
    <t>-0.011301049</t>
  </si>
  <si>
    <t>0.08448924</t>
  </si>
  <si>
    <t>0.2613808</t>
  </si>
  <si>
    <t>Rn-Af</t>
  </si>
  <si>
    <t>-0.028257791</t>
  </si>
  <si>
    <t>-0.10342210</t>
  </si>
  <si>
    <t>0.04690651</t>
  </si>
  <si>
    <t>0.9217125</t>
  </si>
  <si>
    <t>-0.009178092</t>
  </si>
  <si>
    <t>-0.053647619</t>
  </si>
  <si>
    <t>0.03529144</t>
  </si>
  <si>
    <t>0.9963101</t>
  </si>
  <si>
    <t>Cr-Af</t>
  </si>
  <si>
    <t>0.074395683</t>
  </si>
  <si>
    <t>0.02019393</t>
  </si>
  <si>
    <t>0.12859743</t>
  </si>
  <si>
    <t>0.0012025</t>
  </si>
  <si>
    <t>0.104153837</t>
  </si>
  <si>
    <t>0.072086405</t>
  </si>
  <si>
    <t>0.13622127</t>
  </si>
  <si>
    <t>0.055242916</t>
  </si>
  <si>
    <t>-0.03898053</t>
  </si>
  <si>
    <t>0.14946636</t>
  </si>
  <si>
    <t>0.5864528</t>
  </si>
  <si>
    <t>0.092837830</t>
  </si>
  <si>
    <t>0.037092328</t>
  </si>
  <si>
    <t>0.14858333</t>
  </si>
  <si>
    <t>0.0000298</t>
  </si>
  <si>
    <t>Mm-As</t>
  </si>
  <si>
    <t>0.027814752</t>
  </si>
  <si>
    <t>-0.05203016</t>
  </si>
  <si>
    <t>0.10765966</t>
  </si>
  <si>
    <t>0.9448487</t>
  </si>
  <si>
    <t>0.054977667</t>
  </si>
  <si>
    <t>0.007738949</t>
  </si>
  <si>
    <t>0.10221638</t>
  </si>
  <si>
    <t>0.0112929</t>
  </si>
  <si>
    <t>Rn-As</t>
  </si>
  <si>
    <t>-0.004158452</t>
  </si>
  <si>
    <t>-0.07812643</t>
  </si>
  <si>
    <t>0.06980953</t>
  </si>
  <si>
    <t>0.9999981</t>
  </si>
  <si>
    <t>0.009205477</t>
  </si>
  <si>
    <t>-0.034556267</t>
  </si>
  <si>
    <t>0.05296722</t>
  </si>
  <si>
    <t>0.9959026</t>
  </si>
  <si>
    <t>Cr-As</t>
  </si>
  <si>
    <t>0.098495022</t>
  </si>
  <si>
    <t>0.04596485</t>
  </si>
  <si>
    <t>0.15102520</t>
  </si>
  <si>
    <t>0.0000015</t>
  </si>
  <si>
    <t>0.122537406</t>
  </si>
  <si>
    <t>0.091458931</t>
  </si>
  <si>
    <t>0.15361588</t>
  </si>
  <si>
    <t>0.079342256</t>
  </si>
  <si>
    <t>-0.01392964</t>
  </si>
  <si>
    <t>0.17261415</t>
  </si>
  <si>
    <t>0.1531711</t>
  </si>
  <si>
    <t>0.111221399</t>
  </si>
  <si>
    <t>0.056038862</t>
  </si>
  <si>
    <t>0.16640394</t>
  </si>
  <si>
    <t>-0.031973204</t>
  </si>
  <si>
    <t>-0.13168992</t>
  </si>
  <si>
    <t>0.06774351</t>
  </si>
  <si>
    <t>0.9629155</t>
  </si>
  <si>
    <t>-0.045772189</t>
  </si>
  <si>
    <t>-0.104767684</t>
  </si>
  <si>
    <t>0.01322331</t>
  </si>
  <si>
    <t>0.2442833</t>
  </si>
  <si>
    <t>0.070680270</t>
  </si>
  <si>
    <t>-0.01435843</t>
  </si>
  <si>
    <t>0.15571897</t>
  </si>
  <si>
    <t>0.1740870</t>
  </si>
  <si>
    <t>0.067559739</t>
  </si>
  <si>
    <t>0.017248213</t>
  </si>
  <si>
    <t>0.11787127</t>
  </si>
  <si>
    <t>0.0016907</t>
  </si>
  <si>
    <t>0.051527504</t>
  </si>
  <si>
    <t>-0.06324100</t>
  </si>
  <si>
    <t>0.16629600</t>
  </si>
  <si>
    <t>0.8340150</t>
  </si>
  <si>
    <t>0.056243733</t>
  </si>
  <si>
    <t>-0.011656861</t>
  </si>
  <si>
    <t>0.12414433</t>
  </si>
  <si>
    <t>0.1772857</t>
  </si>
  <si>
    <t>0.102653474</t>
  </si>
  <si>
    <t>0.02310705</t>
  </si>
  <si>
    <t>0.18219990</t>
  </si>
  <si>
    <t>0.0030280</t>
  </si>
  <si>
    <t>0.113331929</t>
  </si>
  <si>
    <t>0.066269805</t>
  </si>
  <si>
    <t>0.16039405</t>
  </si>
  <si>
    <t>0.083500708</t>
  </si>
  <si>
    <t>-0.02725967</t>
  </si>
  <si>
    <t>0.19426108</t>
  </si>
  <si>
    <t>0.2766652</t>
  </si>
  <si>
    <t>0.102015922</t>
  </si>
  <si>
    <t>0.036486659</t>
  </si>
  <si>
    <t>0.16754518</t>
  </si>
  <si>
    <t>0.0001259</t>
  </si>
  <si>
    <t>-0.019152767</t>
  </si>
  <si>
    <t>-0.11690765</t>
  </si>
  <si>
    <t>0.07860212</t>
  </si>
  <si>
    <t>0.9972340</t>
  </si>
  <si>
    <t>-0.011316007</t>
  </si>
  <si>
    <t>-0.069150821</t>
  </si>
  <si>
    <t>0.04651881</t>
  </si>
  <si>
    <t>0.9972548</t>
  </si>
  <si>
    <t>Af_FRFMIG-Mg_FRFMIG</t>
  </si>
  <si>
    <t>0.0129918847</t>
  </si>
  <si>
    <t>-0.079385904</t>
  </si>
  <si>
    <t>0.105369674</t>
  </si>
  <si>
    <t>0.9999999</t>
  </si>
  <si>
    <t>0.024620620</t>
  </si>
  <si>
    <t>-0.0290990192</t>
  </si>
  <si>
    <t>0.078340260</t>
  </si>
  <si>
    <t>0.9551169</t>
  </si>
  <si>
    <t>Cl_FRFMIG-Mg_FRFMIG</t>
  </si>
  <si>
    <t>0.0660129631</t>
  </si>
  <si>
    <t>-0.049218269</t>
  </si>
  <si>
    <t>0.181244195</t>
  </si>
  <si>
    <t>0.7993444</t>
  </si>
  <si>
    <t>0.105408942</t>
  </si>
  <si>
    <t>0.0383995419</t>
  </si>
  <si>
    <t>0.172418342</t>
  </si>
  <si>
    <t>0.0000216</t>
  </si>
  <si>
    <t>Mg_FRFCOR-Mg_FRFMIG</t>
  </si>
  <si>
    <t>-0.0153660041</t>
  </si>
  <si>
    <t>-0.095521810</t>
  </si>
  <si>
    <t>0.064789802</t>
  </si>
  <si>
    <t>0.9999944</t>
  </si>
  <si>
    <t>-0.003826614</t>
  </si>
  <si>
    <t>-0.0504389123</t>
  </si>
  <si>
    <t>0.042785684</t>
  </si>
  <si>
    <t>1.0000000</t>
  </si>
  <si>
    <t>Af_FRFCOR-Mg_FRFMIG</t>
  </si>
  <si>
    <t>0.0217849201</t>
  </si>
  <si>
    <t>-0.055652946</t>
  </si>
  <si>
    <t>0.099222786</t>
  </si>
  <si>
    <t>0.9995510</t>
  </si>
  <si>
    <t>0.011893550</t>
  </si>
  <si>
    <t>-0.0331382085</t>
  </si>
  <si>
    <t>0.056925308</t>
  </si>
  <si>
    <t>0.9997742</t>
  </si>
  <si>
    <t>As_FRFCOR-Mg_FRFMIG</t>
  </si>
  <si>
    <t>-0.0070685466</t>
  </si>
  <si>
    <t>-0.088286065</t>
  </si>
  <si>
    <t>0.074148972</t>
  </si>
  <si>
    <t>-0.002680826</t>
  </si>
  <si>
    <t>-0.0499105320</t>
  </si>
  <si>
    <t>0.044548881</t>
  </si>
  <si>
    <t>Mg_FRPDLL-Mg_FRFMIG</t>
  </si>
  <si>
    <t>-0.0617819763</t>
  </si>
  <si>
    <t>-0.159455320</t>
  </si>
  <si>
    <t>0.035891368</t>
  </si>
  <si>
    <t>0.6678020</t>
  </si>
  <si>
    <t>-0.018752600</t>
  </si>
  <si>
    <t>-0.0755517165</t>
  </si>
  <si>
    <t>0.038046517</t>
  </si>
  <si>
    <t>0.9976252</t>
  </si>
  <si>
    <t>Af_FRPDLL-Mg_FRFMIG</t>
  </si>
  <si>
    <t>-0.0857869783</t>
  </si>
  <si>
    <t>-0.183460322</t>
  </si>
  <si>
    <t>0.011886366</t>
  </si>
  <si>
    <t>0.1537013</t>
  </si>
  <si>
    <t>-0.037832339</t>
  </si>
  <si>
    <t>-0.0946314557</t>
  </si>
  <si>
    <t>0.018966778</t>
  </si>
  <si>
    <t>0.5856368</t>
  </si>
  <si>
    <t>As_FRPDLL-Mg_FRFMIG</t>
  </si>
  <si>
    <t>-0.0663625676</t>
  </si>
  <si>
    <t>-0.164035912</t>
  </si>
  <si>
    <t>0.031310776</t>
  </si>
  <si>
    <t>0.5523461</t>
  </si>
  <si>
    <t>-0.023004102</t>
  </si>
  <si>
    <t>-0.0798032185</t>
  </si>
  <si>
    <t>0.033795015</t>
  </si>
  <si>
    <t>0.9838020</t>
  </si>
  <si>
    <t>Cr_FRPDLL-Mg_FRFMIG</t>
  </si>
  <si>
    <t>0.0454435326</t>
  </si>
  <si>
    <t>-0.069787699</t>
  </si>
  <si>
    <t>0.160674764</t>
  </si>
  <si>
    <t>0.9871899</t>
  </si>
  <si>
    <t>0.106776358</t>
  </si>
  <si>
    <t>0.0397669574</t>
  </si>
  <si>
    <t>0.173785758</t>
  </si>
  <si>
    <t>0.0000154</t>
  </si>
  <si>
    <t>As_FRPLTO-Mg_FRFMIG</t>
  </si>
  <si>
    <t>-0.0156033149</t>
  </si>
  <si>
    <t>-0.091537390</t>
  </si>
  <si>
    <t>0.060330760</t>
  </si>
  <si>
    <t>0.9999872</t>
  </si>
  <si>
    <t>-0.006553107</t>
  </si>
  <si>
    <t>-0.0507103790</t>
  </si>
  <si>
    <t>0.037604164</t>
  </si>
  <si>
    <t>0.9999997</t>
  </si>
  <si>
    <t>Mm_FRPLTO-Mg_FRFMIG</t>
  </si>
  <si>
    <t>0.0144854596</t>
  </si>
  <si>
    <t>-0.086481165</t>
  </si>
  <si>
    <t>0.115452084</t>
  </si>
  <si>
    <t>0.9999998</t>
  </si>
  <si>
    <t>0.049165210</t>
  </si>
  <si>
    <t>-0.0095490194</t>
  </si>
  <si>
    <t>0.107879439</t>
  </si>
  <si>
    <t>0.2123399</t>
  </si>
  <si>
    <t>Rn_FRPLTO-Mg_FRFMIG</t>
  </si>
  <si>
    <t>-0.0174877446</t>
  </si>
  <si>
    <t>-0.112329374</t>
  </si>
  <si>
    <t>0.077353884</t>
  </si>
  <si>
    <t>0.9999965</t>
  </si>
  <si>
    <t>0.003393020</t>
  </si>
  <si>
    <t>-0.0517593943</t>
  </si>
  <si>
    <t>0.058545435</t>
  </si>
  <si>
    <t>Cr_FRPLTO-Mg_FRFMIG</t>
  </si>
  <si>
    <t>0.0842156108</t>
  </si>
  <si>
    <t>0.005940555</t>
  </si>
  <si>
    <t>0.162490667</t>
  </si>
  <si>
    <t>0.0222103</t>
  </si>
  <si>
    <t>0.114834201</t>
  </si>
  <si>
    <t>0.0693155986</t>
  </si>
  <si>
    <t>0.160352803</t>
  </si>
  <si>
    <t>Cl_FRFMIG-Af_FRFMIG</t>
  </si>
  <si>
    <t>0.0530210784</t>
  </si>
  <si>
    <t>-0.072737697</t>
  </si>
  <si>
    <t>0.178779854</t>
  </si>
  <si>
    <t>0.9771459</t>
  </si>
  <si>
    <t>0.080788322</t>
  </si>
  <si>
    <t>0.0076569320</t>
  </si>
  <si>
    <t>0.153919712</t>
  </si>
  <si>
    <t>0.0159947</t>
  </si>
  <si>
    <t>Mg_FRFCOR-Af_FRFMIG</t>
  </si>
  <si>
    <t>-0.0283578888</t>
  </si>
  <si>
    <t>-0.123025656</t>
  </si>
  <si>
    <t>0.066309878</t>
  </si>
  <si>
    <t>0.9991245</t>
  </si>
  <si>
    <t>-0.028447235</t>
  </si>
  <si>
    <t>-0.0834985450</t>
  </si>
  <si>
    <t>0.026604076</t>
  </si>
  <si>
    <t>0.8934457</t>
  </si>
  <si>
    <t>Af_FRFCOR-Af_FRFMIG</t>
  </si>
  <si>
    <t>0.0087930354</t>
  </si>
  <si>
    <t>-0.083584754</t>
  </si>
  <si>
    <t>0.101170824</t>
  </si>
  <si>
    <t>-0.012727071</t>
  </si>
  <si>
    <t>-0.0664467104</t>
  </si>
  <si>
    <t>0.040992569</t>
  </si>
  <si>
    <t>0.9999332</t>
  </si>
  <si>
    <t>As_FRFCOR-Af_FRFMIG</t>
  </si>
  <si>
    <t>-0.0200604313</t>
  </si>
  <si>
    <t>-0.115628827</t>
  </si>
  <si>
    <t>0.075507964</t>
  </si>
  <si>
    <t>0.9999835</t>
  </si>
  <si>
    <t>-0.027301446</t>
  </si>
  <si>
    <t>-0.0828764908</t>
  </si>
  <si>
    <t>0.028273599</t>
  </si>
  <si>
    <t>0.9247970</t>
  </si>
  <si>
    <t>Mg_FRPDLL-Af_FRFMIG</t>
  </si>
  <si>
    <t>-0.0747738610</t>
  </si>
  <si>
    <t>-0.184669789</t>
  </si>
  <si>
    <t>0.035122067</t>
  </si>
  <si>
    <t>0.5499223</t>
  </si>
  <si>
    <t>-0.043373220</t>
  </si>
  <si>
    <t>-0.1072800281</t>
  </si>
  <si>
    <t>0.020533588</t>
  </si>
  <si>
    <t>0.5541883</t>
  </si>
  <si>
    <t>Af_FRPDLL-Af_FRFMIG</t>
  </si>
  <si>
    <t>-0.0987788631</t>
  </si>
  <si>
    <t>-0.208674791</t>
  </si>
  <si>
    <t>0.011117065</t>
  </si>
  <si>
    <t>0.1292971</t>
  </si>
  <si>
    <t>-0.062452959</t>
  </si>
  <si>
    <t>-0.1263597673</t>
  </si>
  <si>
    <t>0.001453849</t>
  </si>
  <si>
    <t>0.0627615</t>
  </si>
  <si>
    <t>As_FRPDLL-Af_FRFMIG</t>
  </si>
  <si>
    <t>-0.0793544523</t>
  </si>
  <si>
    <t>-0.189250380</t>
  </si>
  <si>
    <t>0.030541476</t>
  </si>
  <si>
    <t>0.4474548</t>
  </si>
  <si>
    <t>-0.047624722</t>
  </si>
  <si>
    <t>-0.1115315301</t>
  </si>
  <si>
    <t>0.016282086</t>
  </si>
  <si>
    <t>0.3932015</t>
  </si>
  <si>
    <t>Cr_FRPDLL-Af_FRFMIG</t>
  </si>
  <si>
    <t>0.0324516478</t>
  </si>
  <si>
    <t>-0.093307128</t>
  </si>
  <si>
    <t>0.158210423</t>
  </si>
  <si>
    <t>0.9998254</t>
  </si>
  <si>
    <t>0.082155737</t>
  </si>
  <si>
    <t>0.0090243476</t>
  </si>
  <si>
    <t>0.155287127</t>
  </si>
  <si>
    <t>0.0128519</t>
  </si>
  <si>
    <t>As_FRPLTO-Af_FRFMIG</t>
  </si>
  <si>
    <t>-0.0285951996</t>
  </si>
  <si>
    <t>-0.119716089</t>
  </si>
  <si>
    <t>0.062525690</t>
  </si>
  <si>
    <t>0.9985808</t>
  </si>
  <si>
    <t>-0.031173728</t>
  </si>
  <si>
    <t>-0.0841624537</t>
  </si>
  <si>
    <t>0.021814998</t>
  </si>
  <si>
    <t>0.7679131</t>
  </si>
  <si>
    <t>Mm_FRPLTO-Af_FRFMIG</t>
  </si>
  <si>
    <t>0.0014935748</t>
  </si>
  <si>
    <t>-0.111339452</t>
  </si>
  <si>
    <t>0.114326602</t>
  </si>
  <si>
    <t>0.024544589</t>
  </si>
  <si>
    <t>-0.0410702043</t>
  </si>
  <si>
    <t>0.090159383</t>
  </si>
  <si>
    <t>0.9920758</t>
  </si>
  <si>
    <t>Rn_FRPLTO-Af_FRFMIG</t>
  </si>
  <si>
    <t>-0.0304796294</t>
  </si>
  <si>
    <t>-0.137866628</t>
  </si>
  <si>
    <t>0.076907369</t>
  </si>
  <si>
    <t>0.9995060</t>
  </si>
  <si>
    <t>-0.021227600</t>
  </si>
  <si>
    <t>-0.0836754125</t>
  </si>
  <si>
    <t>0.041220213</t>
  </si>
  <si>
    <t>0.9968278</t>
  </si>
  <si>
    <t>Cr_FRPLTO-Af_FRFMIG</t>
  </si>
  <si>
    <t>0.0712237261</t>
  </si>
  <si>
    <t>-0.021856977</t>
  </si>
  <si>
    <t>0.164304429</t>
  </si>
  <si>
    <t>0.3487756</t>
  </si>
  <si>
    <t>0.090213580</t>
  </si>
  <si>
    <t>0.0360851813</t>
  </si>
  <si>
    <t>0.144341979</t>
  </si>
  <si>
    <t>0.0000045</t>
  </si>
  <si>
    <t>Mg_FRFCOR-Cl_FRFMIG</t>
  </si>
  <si>
    <t>-0.0813789672</t>
  </si>
  <si>
    <t>-0.198454016</t>
  </si>
  <si>
    <t>0.035696081</t>
  </si>
  <si>
    <t>0.5133818</t>
  </si>
  <si>
    <t>-0.109235557</t>
  </si>
  <si>
    <t>-0.1773171753</t>
  </si>
  <si>
    <t>-0.041153938</t>
  </si>
  <si>
    <t>0.0000129</t>
  </si>
  <si>
    <t>Af_FRFCOR-Cl_FRFMIG</t>
  </si>
  <si>
    <t>-0.0442280430</t>
  </si>
  <si>
    <t>-0.159459275</t>
  </si>
  <si>
    <t>0.071003189</t>
  </si>
  <si>
    <t>0.9899642</t>
  </si>
  <si>
    <t>-0.093515393</t>
  </si>
  <si>
    <t>-0.1605247930</t>
  </si>
  <si>
    <t>-0.026505992</t>
  </si>
  <si>
    <t>0.0003396</t>
  </si>
  <si>
    <t>As_FRFCOR-Cl_FRFMIG</t>
  </si>
  <si>
    <t>-0.0730815097</t>
  </si>
  <si>
    <t>-0.190886005</t>
  </si>
  <si>
    <t>0.044722985</t>
  </si>
  <si>
    <t>0.6965812</t>
  </si>
  <si>
    <t>-0.108089768</t>
  </si>
  <si>
    <t>-0.1765955753</t>
  </si>
  <si>
    <t>-0.039583961</t>
  </si>
  <si>
    <t>0.0000200</t>
  </si>
  <si>
    <t>Mg_FRPDLL-Cl_FRFMIG</t>
  </si>
  <si>
    <t>-0.1277949394</t>
  </si>
  <si>
    <t>-0.257493420</t>
  </si>
  <si>
    <t>0.001903541</t>
  </si>
  <si>
    <t>0.0579482</t>
  </si>
  <si>
    <t>-0.124161542</t>
  </si>
  <si>
    <t>-0.1995839534</t>
  </si>
  <si>
    <t>-0.048739130</t>
  </si>
  <si>
    <t>0.0000064</t>
  </si>
  <si>
    <t>Af_FRPDLL-Cl_FRFMIG</t>
  </si>
  <si>
    <t>-0.1517999415</t>
  </si>
  <si>
    <t>-0.281498422</t>
  </si>
  <si>
    <t>-0.022101461</t>
  </si>
  <si>
    <t>0.0072754</t>
  </si>
  <si>
    <t>-0.143241281</t>
  </si>
  <si>
    <t>-0.2186636926</t>
  </si>
  <si>
    <t>-0.067818869</t>
  </si>
  <si>
    <t>0.0000001</t>
  </si>
  <si>
    <t>As_FRPDLL-Cl_FRFMIG</t>
  </si>
  <si>
    <t>-0.1323755307</t>
  </si>
  <si>
    <t>-0.262074011</t>
  </si>
  <si>
    <t>-0.002677050</t>
  </si>
  <si>
    <t>0.0404179</t>
  </si>
  <si>
    <t>-0.128413044</t>
  </si>
  <si>
    <t>-0.2038354554</t>
  </si>
  <si>
    <t>-0.052990632</t>
  </si>
  <si>
    <t>0.0000025</t>
  </si>
  <si>
    <t>Cr_FRPDLL-Cl_FRFMIG</t>
  </si>
  <si>
    <t>-0.0205694305</t>
  </si>
  <si>
    <t>-0.163956496</t>
  </si>
  <si>
    <t>0.122817635</t>
  </si>
  <si>
    <t>0.001367416</t>
  </si>
  <si>
    <t>-0.0820151979</t>
  </si>
  <si>
    <t>0.084750029</t>
  </si>
  <si>
    <t>As_FRPLTO-Cl_FRFMIG</t>
  </si>
  <si>
    <t>-0.0816162780</t>
  </si>
  <si>
    <t>-0.195842358</t>
  </si>
  <si>
    <t>0.032609802</t>
  </si>
  <si>
    <t>0.4657255</t>
  </si>
  <si>
    <t>-0.111962049</t>
  </si>
  <si>
    <t>-0.1783869329</t>
  </si>
  <si>
    <t>-0.045537166</t>
  </si>
  <si>
    <t>0.0000033</t>
  </si>
  <si>
    <t>Mm_FRPLTO-Cl_FRFMIG</t>
  </si>
  <si>
    <t>-0.0515275035</t>
  </si>
  <si>
    <t>-0.183723846</t>
  </si>
  <si>
    <t>0.080668839</t>
  </si>
  <si>
    <t>0.9884636</t>
  </si>
  <si>
    <t>-0.056243733</t>
  </si>
  <si>
    <t>-0.1331187036</t>
  </si>
  <si>
    <t>0.020631239</t>
  </si>
  <si>
    <t>0.4247717</t>
  </si>
  <si>
    <t>Rn_FRPLTO-Cl_FRFMIG</t>
  </si>
  <si>
    <t>-0.0835007077</t>
  </si>
  <si>
    <t>-0.211080284</t>
  </si>
  <si>
    <t>0.044078869</t>
  </si>
  <si>
    <t>0.6143256</t>
  </si>
  <si>
    <t>-0.102015922</t>
  </si>
  <si>
    <t>-0.1762061458</t>
  </si>
  <si>
    <t>-0.027825698</t>
  </si>
  <si>
    <t>0.0004585</t>
  </si>
  <si>
    <t>Cr_FRPLTO-Cl_FRFMIG</t>
  </si>
  <si>
    <t>0.0182026477</t>
  </si>
  <si>
    <t>-0.097592854</t>
  </si>
  <si>
    <t>0.133998149</t>
  </si>
  <si>
    <t>0.9999995</t>
  </si>
  <si>
    <t>0.009425258</t>
  </si>
  <si>
    <t>-0.0579122766</t>
  </si>
  <si>
    <t>0.076762793</t>
  </si>
  <si>
    <t>Af_FRFCOR-Mg_FRFCOR</t>
  </si>
  <si>
    <t>0.0371509242</t>
  </si>
  <si>
    <t>-0.043004882</t>
  </si>
  <si>
    <t>0.117306730</t>
  </si>
  <si>
    <t>0.9510743</t>
  </si>
  <si>
    <t>0.015720164</t>
  </si>
  <si>
    <t>-0.0308921341</t>
  </si>
  <si>
    <t>0.062332462</t>
  </si>
  <si>
    <t>0.9970655</t>
  </si>
  <si>
    <t>As_FRFCOR-Mg_FRFCOR</t>
  </si>
  <si>
    <t>0.0082974575</t>
  </si>
  <si>
    <t>-0.075515522</t>
  </si>
  <si>
    <t>0.092110437</t>
  </si>
  <si>
    <t>0.001145789</t>
  </si>
  <si>
    <t>-0.0475932331</t>
  </si>
  <si>
    <t>0.049884810</t>
  </si>
  <si>
    <t>Mg_FRPDLL-Mg_FRFCOR</t>
  </si>
  <si>
    <t>-0.0464159722</t>
  </si>
  <si>
    <t>-0.146257909</t>
  </si>
  <si>
    <t>0.053425965</t>
  </si>
  <si>
    <t>0.9499264</t>
  </si>
  <si>
    <t>-0.014925985</t>
  </si>
  <si>
    <t>-0.0729861848</t>
  </si>
  <si>
    <t>0.043134214</t>
  </si>
  <si>
    <t>0.9998325</t>
  </si>
  <si>
    <t>Af_FRPDLL-Mg_FRFCOR</t>
  </si>
  <si>
    <t>-0.0704209743</t>
  </si>
  <si>
    <t>-0.170262911</t>
  </si>
  <si>
    <t>0.029420963</t>
  </si>
  <si>
    <t>0.4881625</t>
  </si>
  <si>
    <t>-0.034005724</t>
  </si>
  <si>
    <t>-0.0920659239</t>
  </si>
  <si>
    <t>0.024054475</t>
  </si>
  <si>
    <t>0.7733782</t>
  </si>
  <si>
    <t>As_FRPDLL-Mg_FRFCOR</t>
  </si>
  <si>
    <t>-0.0509965635</t>
  </si>
  <si>
    <t>-0.150838500</t>
  </si>
  <si>
    <t>0.048845373</t>
  </si>
  <si>
    <t>0.9014294</t>
  </si>
  <si>
    <t>-0.019177487</t>
  </si>
  <si>
    <t>-0.0772376868</t>
  </si>
  <si>
    <t>0.038882712</t>
  </si>
  <si>
    <t>0.9976146</t>
  </si>
  <si>
    <t>Cr_FRPDLL-Mg_FRFCOR</t>
  </si>
  <si>
    <t>0.0608095367</t>
  </si>
  <si>
    <t>-0.056265512</t>
  </si>
  <si>
    <t>0.177884585</t>
  </si>
  <si>
    <t>0.8897507</t>
  </si>
  <si>
    <t>0.110602972</t>
  </si>
  <si>
    <t>0.0425213533</t>
  </si>
  <si>
    <t>0.178684591</t>
  </si>
  <si>
    <t>0.0000092</t>
  </si>
  <si>
    <t>As_FRPLTO-Mg_FRFCOR</t>
  </si>
  <si>
    <t>-0.0002373108</t>
  </si>
  <si>
    <t>-0.078941275</t>
  </si>
  <si>
    <t>0.078466653</t>
  </si>
  <si>
    <t>-0.002726493</t>
  </si>
  <si>
    <t>-0.0484945138</t>
  </si>
  <si>
    <t>0.043041528</t>
  </si>
  <si>
    <t>Mm_FRPLTO-Mg_FRFCOR</t>
  </si>
  <si>
    <t>0.0298514637</t>
  </si>
  <si>
    <t>-0.073214483</t>
  </si>
  <si>
    <t>0.132917411</t>
  </si>
  <si>
    <t>0.9993866</t>
  </si>
  <si>
    <t>0.052991824</t>
  </si>
  <si>
    <t>-0.0069432056</t>
  </si>
  <si>
    <t>0.112926854</t>
  </si>
  <si>
    <t>0.1464203</t>
  </si>
  <si>
    <t>Rn_FRPLTO-Mg_FRFCOR</t>
  </si>
  <si>
    <t>-0.0021217405</t>
  </si>
  <si>
    <t>-0.099195243</t>
  </si>
  <si>
    <t>0.094951762</t>
  </si>
  <si>
    <t>0.007219635</t>
  </si>
  <si>
    <t>-0.0492306613</t>
  </si>
  <si>
    <t>0.063669931</t>
  </si>
  <si>
    <t>Cr_FRPLTO-Mg_FRFCOR</t>
  </si>
  <si>
    <t>0.0995816149</t>
  </si>
  <si>
    <t>0.018616717</t>
  </si>
  <si>
    <t>0.180546512</t>
  </si>
  <si>
    <t>0.0034101</t>
  </si>
  <si>
    <t>0.118660815</t>
  </si>
  <si>
    <t>0.0715780133</t>
  </si>
  <si>
    <t>0.165743617</t>
  </si>
  <si>
    <t>As_FRFCOR-Af_FRFCOR</t>
  </si>
  <si>
    <t>-0.0288534667</t>
  </si>
  <si>
    <t>-0.110070985</t>
  </si>
  <si>
    <t>0.052364052</t>
  </si>
  <si>
    <t>0.9951286</t>
  </si>
  <si>
    <t>-0.014574375</t>
  </si>
  <si>
    <t>-0.0618040815</t>
  </si>
  <si>
    <t>0.032655331</t>
  </si>
  <si>
    <t>0.9988067</t>
  </si>
  <si>
    <t>Mg_FRPDLL-Af_FRFCOR</t>
  </si>
  <si>
    <t>-0.0835668964</t>
  </si>
  <si>
    <t>-0.181240240</t>
  </si>
  <si>
    <t>0.014106448</t>
  </si>
  <si>
    <t>0.1845717</t>
  </si>
  <si>
    <t>-0.030646149</t>
  </si>
  <si>
    <t>-0.0874452660</t>
  </si>
  <si>
    <t>0.026152968</t>
  </si>
  <si>
    <t>0.8592771</t>
  </si>
  <si>
    <t>Af_FRPDLL-Af_FRFCOR</t>
  </si>
  <si>
    <t>-0.1075718984</t>
  </si>
  <si>
    <t>-0.205245242</t>
  </si>
  <si>
    <t>-0.009898554</t>
  </si>
  <si>
    <t>0.0166277</t>
  </si>
  <si>
    <t>-0.049725888</t>
  </si>
  <si>
    <t>-0.1065250052</t>
  </si>
  <si>
    <t>0.007073229</t>
  </si>
  <si>
    <t>0.1573271</t>
  </si>
  <si>
    <t>As_FRPDLL-Af_FRFCOR</t>
  </si>
  <si>
    <t>-0.0881474877</t>
  </si>
  <si>
    <t>-0.185820832</t>
  </si>
  <si>
    <t>0.009525856</t>
  </si>
  <si>
    <t>0.1253112</t>
  </si>
  <si>
    <t>-0.034897651</t>
  </si>
  <si>
    <t>-0.0916967680</t>
  </si>
  <si>
    <t>0.021901466</t>
  </si>
  <si>
    <t>0.7103698</t>
  </si>
  <si>
    <t>Cr_FRPDLL-Af_FRFCOR</t>
  </si>
  <si>
    <t>0.0236586125</t>
  </si>
  <si>
    <t>-0.091572619</t>
  </si>
  <si>
    <t>0.138889844</t>
  </si>
  <si>
    <t>0.9999873</t>
  </si>
  <si>
    <t>0.094882808</t>
  </si>
  <si>
    <t>0.0278734079</t>
  </si>
  <si>
    <t>0.161892209</t>
  </si>
  <si>
    <t>0.0002509</t>
  </si>
  <si>
    <t>As_FRPLTO-Af_FRFCOR</t>
  </si>
  <si>
    <t>-0.0373882350</t>
  </si>
  <si>
    <t>-0.113322310</t>
  </si>
  <si>
    <t>0.038545840</t>
  </si>
  <si>
    <t>0.9235643</t>
  </si>
  <si>
    <t>-0.018446657</t>
  </si>
  <si>
    <t>-0.0626039285</t>
  </si>
  <si>
    <t>0.025710615</t>
  </si>
  <si>
    <t>0.9788555</t>
  </si>
  <si>
    <t>Mm_FRPLTO-Af_FRFCOR</t>
  </si>
  <si>
    <t>-0.0072994605</t>
  </si>
  <si>
    <t>-0.108266085</t>
  </si>
  <si>
    <t>0.093667164</t>
  </si>
  <si>
    <t>0.037271660</t>
  </si>
  <si>
    <t>-0.0214425689</t>
  </si>
  <si>
    <t>0.095985889</t>
  </si>
  <si>
    <t>0.6623785</t>
  </si>
  <si>
    <t>Rn_FRPLTO-Af_FRFCOR</t>
  </si>
  <si>
    <t>-0.0392726647</t>
  </si>
  <si>
    <t>-0.134114294</t>
  </si>
  <si>
    <t>0.055568964</t>
  </si>
  <si>
    <t>0.9803839</t>
  </si>
  <si>
    <t>-0.008500529</t>
  </si>
  <si>
    <t>-0.0636529438</t>
  </si>
  <si>
    <t>0.046651886</t>
  </si>
  <si>
    <t>0.9999996</t>
  </si>
  <si>
    <t>Cr_FRPLTO-Af_FRFCOR</t>
  </si>
  <si>
    <t>0.0624306907</t>
  </si>
  <si>
    <t>-0.015844365</t>
  </si>
  <si>
    <t>0.140705747</t>
  </si>
  <si>
    <t>0.2824906</t>
  </si>
  <si>
    <t>0.102940651</t>
  </si>
  <si>
    <t>0.0574220491</t>
  </si>
  <si>
    <t>0.148459253</t>
  </si>
  <si>
    <t>Mg_FRPDLL-As_FRFCOR</t>
  </si>
  <si>
    <t>-0.0547134297</t>
  </si>
  <si>
    <t>-0.155409728</t>
  </si>
  <si>
    <t>0.045982868</t>
  </si>
  <si>
    <t>0.8530333</t>
  </si>
  <si>
    <t>-0.016071774</t>
  </si>
  <si>
    <t>-0.0746288025</t>
  </si>
  <si>
    <t>0.042485255</t>
  </si>
  <si>
    <t>0.9996562</t>
  </si>
  <si>
    <t>Af_FRPDLL-As_FRFCOR</t>
  </si>
  <si>
    <t>-0.0787184318</t>
  </si>
  <si>
    <t>-0.179414730</t>
  </si>
  <si>
    <t>0.021977866</t>
  </si>
  <si>
    <t>0.3139317</t>
  </si>
  <si>
    <t>-0.035151513</t>
  </si>
  <si>
    <t>-0.0937085417</t>
  </si>
  <si>
    <t>0.023405516</t>
  </si>
  <si>
    <t>0.7421079</t>
  </si>
  <si>
    <t>As_FRPDLL-As_FRFCOR</t>
  </si>
  <si>
    <t>-0.0592940210</t>
  </si>
  <si>
    <t>-0.159990319</t>
  </si>
  <si>
    <t>0.041402277</t>
  </si>
  <si>
    <t>0.7667936</t>
  </si>
  <si>
    <t>-0.020323276</t>
  </si>
  <si>
    <t>-0.0788803045</t>
  </si>
  <si>
    <t>0.038233753</t>
  </si>
  <si>
    <t>0.9961116</t>
  </si>
  <si>
    <t>Cr_FRPDLL-As_FRFCOR</t>
  </si>
  <si>
    <t>0.0525120791</t>
  </si>
  <si>
    <t>-0.065292416</t>
  </si>
  <si>
    <t>0.170316574</t>
  </si>
  <si>
    <t>0.9639212</t>
  </si>
  <si>
    <t>0.109457183</t>
  </si>
  <si>
    <t>0.0409513760</t>
  </si>
  <si>
    <t>0.177962991</t>
  </si>
  <si>
    <t>As_FRPLTO-As_FRFCOR</t>
  </si>
  <si>
    <t>-0.0085347683</t>
  </si>
  <si>
    <t>-0.088319767</t>
  </si>
  <si>
    <t>0.071250230</t>
  </si>
  <si>
    <t>-0.003872282</t>
  </si>
  <si>
    <t>-0.0502689471</t>
  </si>
  <si>
    <t>0.042524384</t>
  </si>
  <si>
    <t>Mm_FRPLTO-As_FRFCOR</t>
  </si>
  <si>
    <t>0.0215540062</t>
  </si>
  <si>
    <t>-0.082339793</t>
  </si>
  <si>
    <t>0.125447805</t>
  </si>
  <si>
    <t>0.9999856</t>
  </si>
  <si>
    <t>0.051846035</t>
  </si>
  <si>
    <t>-0.0085704078</t>
  </si>
  <si>
    <t>0.112262479</t>
  </si>
  <si>
    <t>0.1808734</t>
  </si>
  <si>
    <t>Rn_FRPLTO-As_FRFCOR</t>
  </si>
  <si>
    <t>-0.0104191980</t>
  </si>
  <si>
    <t>-0.108371211</t>
  </si>
  <si>
    <t>0.087532815</t>
  </si>
  <si>
    <t>0.006073846</t>
  </si>
  <si>
    <t>-0.0508873228</t>
  </si>
  <si>
    <t>0.063035015</t>
  </si>
  <si>
    <t>Cr_FRPLTO-As_FRFCOR</t>
  </si>
  <si>
    <t>0.0912841574</t>
  </si>
  <si>
    <t>0.009268020</t>
  </si>
  <si>
    <t>0.173300294</t>
  </si>
  <si>
    <t>0.0145222</t>
  </si>
  <si>
    <t>0.117515026</t>
  </si>
  <si>
    <t>0.0698209067</t>
  </si>
  <si>
    <t>0.165209146</t>
  </si>
  <si>
    <t>Af_FRPDLL-Mg_FRPDLL</t>
  </si>
  <si>
    <t>-0.0240050021</t>
  </si>
  <si>
    <t>-0.138388310</t>
  </si>
  <si>
    <t>0.090378306</t>
  </si>
  <si>
    <t>-0.019079739</t>
  </si>
  <si>
    <t>-0.0855960540</t>
  </si>
  <si>
    <t>0.047436576</t>
  </si>
  <si>
    <t>0.9994468</t>
  </si>
  <si>
    <t>As_FRPDLL-Mg_FRPDLL</t>
  </si>
  <si>
    <t>-0.0045805913</t>
  </si>
  <si>
    <t>-0.118963900</t>
  </si>
  <si>
    <t>0.109802717</t>
  </si>
  <si>
    <t>-0.004251502</t>
  </si>
  <si>
    <t>-0.0707678168</t>
  </si>
  <si>
    <t>0.062264813</t>
  </si>
  <si>
    <t>Cr_FRPDLL-Mg_FRPDLL</t>
  </si>
  <si>
    <t>0.1072255089</t>
  </si>
  <si>
    <t>-0.022472972</t>
  </si>
  <si>
    <t>0.236923989</t>
  </si>
  <si>
    <t>0.2298239</t>
  </si>
  <si>
    <t>0.125528957</t>
  </si>
  <si>
    <t>0.0501065456</t>
  </si>
  <si>
    <t>0.200951369</t>
  </si>
  <si>
    <t>0.0000047</t>
  </si>
  <si>
    <t>As_FRPLTO-Mg_FRPDLL</t>
  </si>
  <si>
    <t>0.0461786614</t>
  </si>
  <si>
    <t>-0.050306792</t>
  </si>
  <si>
    <t>0.142664115</t>
  </si>
  <si>
    <t>0.9377440</t>
  </si>
  <si>
    <t>0.012199492</t>
  </si>
  <si>
    <t>-0.0439088413</t>
  </si>
  <si>
    <t>0.068307826</t>
  </si>
  <si>
    <t>0.9999751</t>
  </si>
  <si>
    <t>Mm_FRPLTO-Mg_FRPDLL</t>
  </si>
  <si>
    <t>0.0762674359</t>
  </si>
  <si>
    <t>-0.040940577</t>
  </si>
  <si>
    <t>0.193475449</t>
  </si>
  <si>
    <t>0.6236804</t>
  </si>
  <si>
    <t>0.067917809</t>
  </si>
  <si>
    <t>-0.0002411311</t>
  </si>
  <si>
    <t>0.136076750</t>
  </si>
  <si>
    <t>0.0518250</t>
  </si>
  <si>
    <t>Rn_FRPLTO-Mg_FRPDLL</t>
  </si>
  <si>
    <t>0.0442942317</t>
  </si>
  <si>
    <t>-0.067680737</t>
  </si>
  <si>
    <t>0.156269201</t>
  </si>
  <si>
    <t>0.9868375</t>
  </si>
  <si>
    <t>0.022145620</t>
  </si>
  <si>
    <t>-0.0429701945</t>
  </si>
  <si>
    <t>0.087261435</t>
  </si>
  <si>
    <t>0.9968121</t>
  </si>
  <si>
    <t>Cr_FRPLTO-Mg_FRPDLL</t>
  </si>
  <si>
    <t>0.1459975871</t>
  </si>
  <si>
    <t>0.047659174</t>
  </si>
  <si>
    <t>0.244336000</t>
  </si>
  <si>
    <t>0.0000881</t>
  </si>
  <si>
    <t>0.133586800</t>
  </si>
  <si>
    <t>0.0764009314</t>
  </si>
  <si>
    <t>0.190772669</t>
  </si>
  <si>
    <t>As_FRPDLL-Af_FRPDLL</t>
  </si>
  <si>
    <t>0.0194244108</t>
  </si>
  <si>
    <t>-0.094958897</t>
  </si>
  <si>
    <t>0.133807719</t>
  </si>
  <si>
    <t>0.9999987</t>
  </si>
  <si>
    <t>0.014828237</t>
  </si>
  <si>
    <t>-0.0516880777</t>
  </si>
  <si>
    <t>0.081344552</t>
  </si>
  <si>
    <t>0.9999668</t>
  </si>
  <si>
    <t>Cr_FRPDLL-Af_FRPDLL</t>
  </si>
  <si>
    <t>0.1312305109</t>
  </si>
  <si>
    <t>0.001532030</t>
  </si>
  <si>
    <t>0.260928991</t>
  </si>
  <si>
    <t>0.0443014</t>
  </si>
  <si>
    <t>0.144608696</t>
  </si>
  <si>
    <t>0.0691862848</t>
  </si>
  <si>
    <t>0.220031108</t>
  </si>
  <si>
    <t>As_FRPLTO-Af_FRPDLL</t>
  </si>
  <si>
    <t>0.0701836635</t>
  </si>
  <si>
    <t>-0.026301790</t>
  </si>
  <si>
    <t>0.166669117</t>
  </si>
  <si>
    <t>0.4347682</t>
  </si>
  <si>
    <t>0.031279231</t>
  </si>
  <si>
    <t>-0.0248291022</t>
  </si>
  <si>
    <t>0.087387565</t>
  </si>
  <si>
    <t>0.8284531</t>
  </si>
  <si>
    <t>Mm_FRPLTO-Af_FRPDLL</t>
  </si>
  <si>
    <t>0.1002724379</t>
  </si>
  <si>
    <t>-0.016935575</t>
  </si>
  <si>
    <t>0.217480451</t>
  </si>
  <si>
    <t>0.1846687</t>
  </si>
  <si>
    <t>0.086997548</t>
  </si>
  <si>
    <t>0.0188386081</t>
  </si>
  <si>
    <t>0.155156489</t>
  </si>
  <si>
    <t>0.0018369</t>
  </si>
  <si>
    <t>Rn_FRPLTO-Af_FRPDLL</t>
  </si>
  <si>
    <t>0.0682992337</t>
  </si>
  <si>
    <t>-0.043675735</t>
  </si>
  <si>
    <t>0.180274203</t>
  </si>
  <si>
    <t>0.7205345</t>
  </si>
  <si>
    <t>0.041225359</t>
  </si>
  <si>
    <t>-0.0238904553</t>
  </si>
  <si>
    <t>0.106341174</t>
  </si>
  <si>
    <t>0.6664332</t>
  </si>
  <si>
    <t>Cr_FRPLTO-Af_FRPDLL</t>
  </si>
  <si>
    <t>0.1700025892</t>
  </si>
  <si>
    <t>0.071664176</t>
  </si>
  <si>
    <t>0.268341002</t>
  </si>
  <si>
    <t>0.0000016</t>
  </si>
  <si>
    <t>0.152666539</t>
  </si>
  <si>
    <t>0.0954806706</t>
  </si>
  <si>
    <t>0.209852408</t>
  </si>
  <si>
    <t>Cr_FRPDLL-As_FRPDLL</t>
  </si>
  <si>
    <t>0.1118061002</t>
  </si>
  <si>
    <t>-0.017892380</t>
  </si>
  <si>
    <t>0.241504581</t>
  </si>
  <si>
    <t>0.1753594</t>
  </si>
  <si>
    <t>0.129780459</t>
  </si>
  <si>
    <t>0.0543580476</t>
  </si>
  <si>
    <t>0.205202871</t>
  </si>
  <si>
    <t>0.0000018</t>
  </si>
  <si>
    <t>As_FRPLTO-As_FRPDLL</t>
  </si>
  <si>
    <t>0.0507592527</t>
  </si>
  <si>
    <t>-0.045726201</t>
  </si>
  <si>
    <t>0.147244706</t>
  </si>
  <si>
    <t>0.8801516</t>
  </si>
  <si>
    <t>0.016450994</t>
  </si>
  <si>
    <t>-0.0396573393</t>
  </si>
  <si>
    <t>0.072559328</t>
  </si>
  <si>
    <t>0.9993015</t>
  </si>
  <si>
    <t>Mm_FRPLTO-As_FRPDLL</t>
  </si>
  <si>
    <t>0.0808480272</t>
  </si>
  <si>
    <t>-0.036359986</t>
  </si>
  <si>
    <t>0.198056040</t>
  </si>
  <si>
    <t>0.5265790</t>
  </si>
  <si>
    <t>0.072169311</t>
  </si>
  <si>
    <t>0.0040103709</t>
  </si>
  <si>
    <t>0.140328252</t>
  </si>
  <si>
    <t>0.0268372</t>
  </si>
  <si>
    <t>Rn_FRPLTO-As_FRPDLL</t>
  </si>
  <si>
    <t>0.0488748230</t>
  </si>
  <si>
    <t>-0.063100146</t>
  </si>
  <si>
    <t>0.160849792</t>
  </si>
  <si>
    <t>0.9695461</t>
  </si>
  <si>
    <t>0.026397122</t>
  </si>
  <si>
    <t>-0.0387186925</t>
  </si>
  <si>
    <t>0.091512937</t>
  </si>
  <si>
    <t>0.9836694</t>
  </si>
  <si>
    <t>Cr_FRPLTO-As_FRPDLL</t>
  </si>
  <si>
    <t>0.1505781784</t>
  </si>
  <si>
    <t>0.052239765</t>
  </si>
  <si>
    <t>0.248916592</t>
  </si>
  <si>
    <t>0.0000423</t>
  </si>
  <si>
    <t>0.137838302</t>
  </si>
  <si>
    <t>0.0806524334</t>
  </si>
  <si>
    <t>0.195024171</t>
  </si>
  <si>
    <t>As_FRPLTO-Cr_FRPDLL</t>
  </si>
  <si>
    <t>-0.0610468475</t>
  </si>
  <si>
    <t>-0.175272928</t>
  </si>
  <si>
    <t>0.053179233</t>
  </si>
  <si>
    <t>0.8674376</t>
  </si>
  <si>
    <t>-0.113329465</t>
  </si>
  <si>
    <t>-0.1797543485</t>
  </si>
  <si>
    <t>-0.046904582</t>
  </si>
  <si>
    <t>0.0000023</t>
  </si>
  <si>
    <t>Mm_FRPLTO-Cr_FRPDLL</t>
  </si>
  <si>
    <t>-0.0309580730</t>
  </si>
  <si>
    <t>-0.163154415</t>
  </si>
  <si>
    <t>0.101238269</t>
  </si>
  <si>
    <t>0.9999415</t>
  </si>
  <si>
    <t>-0.057611148</t>
  </si>
  <si>
    <t>-0.1344861192</t>
  </si>
  <si>
    <t>0.019263823</t>
  </si>
  <si>
    <t>0.3836695</t>
  </si>
  <si>
    <t>Rn_FRPLTO-Cr_FRPDLL</t>
  </si>
  <si>
    <t>-0.0629312772</t>
  </si>
  <si>
    <t>-0.190510853</t>
  </si>
  <si>
    <t>0.064648299</t>
  </si>
  <si>
    <t>0.9225749</t>
  </si>
  <si>
    <t>-0.103383337</t>
  </si>
  <si>
    <t>-0.1775735613</t>
  </si>
  <si>
    <t>-0.029193113</t>
  </si>
  <si>
    <t>0.0003501</t>
  </si>
  <si>
    <t>Cr_FRPLTO-Cr_FRPDLL</t>
  </si>
  <si>
    <t>0.0387720782</t>
  </si>
  <si>
    <t>-0.077023423</t>
  </si>
  <si>
    <t>0.154567580</t>
  </si>
  <si>
    <t>0.9972677</t>
  </si>
  <si>
    <t>0.008057843</t>
  </si>
  <si>
    <t>-0.0592796921</t>
  </si>
  <si>
    <t>0.075395378</t>
  </si>
  <si>
    <t>Mm_FRPLTO-As_FRPLTO</t>
  </si>
  <si>
    <t>0.0300887745</t>
  </si>
  <si>
    <t>-0.069729159</t>
  </si>
  <si>
    <t>0.129906708</t>
  </si>
  <si>
    <t>0.9990650</t>
  </si>
  <si>
    <t>0.055718317</t>
  </si>
  <si>
    <t>-0.0023279241</t>
  </si>
  <si>
    <t>0.113764558</t>
  </si>
  <si>
    <t>0.0742599</t>
  </si>
  <si>
    <t>Rn_FRPLTO-As_FRPLTO</t>
  </si>
  <si>
    <t>-0.0018844297</t>
  </si>
  <si>
    <t>-0.095502244</t>
  </si>
  <si>
    <t>0.091733385</t>
  </si>
  <si>
    <t>0.009946128</t>
  </si>
  <si>
    <t>-0.0444946131</t>
  </si>
  <si>
    <t>0.064386869</t>
  </si>
  <si>
    <t>0.9999968</t>
  </si>
  <si>
    <t>Cr_FRPLTO-As_FRPLTO</t>
  </si>
  <si>
    <t>0.0998189257</t>
  </si>
  <si>
    <t>0.023031263</t>
  </si>
  <si>
    <t>0.176606588</t>
  </si>
  <si>
    <t>0.0013309</t>
  </si>
  <si>
    <t>0.121387308</t>
  </si>
  <si>
    <t>0.0767336570</t>
  </si>
  <si>
    <t>0.166040959</t>
  </si>
  <si>
    <t>Rn_FRPLTO-Mm_FRPLTO</t>
  </si>
  <si>
    <t>-0.0319732042</t>
  </si>
  <si>
    <t>-0.146832121</t>
  </si>
  <si>
    <t>0.082885712</t>
  </si>
  <si>
    <t>0.9995993</t>
  </si>
  <si>
    <t>-0.1125650804</t>
  </si>
  <si>
    <t>0.021020702</t>
  </si>
  <si>
    <t>0.5377662</t>
  </si>
  <si>
    <t>Cr_FRPLTO-Mm_FRPLTO</t>
  </si>
  <si>
    <t>0.0697301512</t>
  </si>
  <si>
    <t>-0.031879989</t>
  </si>
  <si>
    <t>0.171340291</t>
  </si>
  <si>
    <t>0.5353600</t>
  </si>
  <si>
    <t>0.065668991</t>
  </si>
  <si>
    <t>0.0065805437</t>
  </si>
  <si>
    <t>0.124757438</t>
  </si>
  <si>
    <t>0.0148020</t>
  </si>
  <si>
    <t>Cr_FRPLTO-Rn_FRPLTO</t>
  </si>
  <si>
    <t>0.1017033554</t>
  </si>
  <si>
    <t>0.006176941</t>
  </si>
  <si>
    <t>0.197229770</t>
  </si>
  <si>
    <t>0.0251689</t>
  </si>
  <si>
    <t>0.111441180</t>
  </si>
  <si>
    <t>0.0558905479</t>
  </si>
  <si>
    <t>0.166991812</t>
  </si>
  <si>
    <t xml:space="preserve">3. Test biological interaction </t>
  </si>
  <si>
    <t>A. Betadisper test</t>
  </si>
  <si>
    <t xml:space="preserve">B. Post hoc test (Tukey test) for significant variables </t>
  </si>
  <si>
    <t>2.1536</t>
  </si>
  <si>
    <t>0.1259</t>
  </si>
  <si>
    <t>FRFMIG-FRFCOR</t>
  </si>
  <si>
    <t>-0.008793035</t>
  </si>
  <si>
    <t>-0.07142989</t>
  </si>
  <si>
    <t>0.05384382</t>
  </si>
  <si>
    <t>0.9382740</t>
  </si>
  <si>
    <t>1.2394</t>
  </si>
  <si>
    <t>0.2977</t>
  </si>
  <si>
    <t>-0.107571898</t>
  </si>
  <si>
    <t>-0.17379941</t>
  </si>
  <si>
    <t>-0.04134439</t>
  </si>
  <si>
    <t>0.0008154</t>
  </si>
  <si>
    <t>8.2751</t>
  </si>
  <si>
    <t>0.0008702</t>
  </si>
  <si>
    <t>-0.098778863</t>
  </si>
  <si>
    <t>-0.17329391</t>
  </si>
  <si>
    <t>-0.02426382</t>
  </si>
  <si>
    <t>0.0067387</t>
  </si>
  <si>
    <t>13.656</t>
  </si>
  <si>
    <t>2.318e-05</t>
  </si>
  <si>
    <t>0.01272707</t>
  </si>
  <si>
    <t>-0.01315871</t>
  </si>
  <si>
    <t>0.03861286</t>
  </si>
  <si>
    <t>0.4642750</t>
  </si>
  <si>
    <t>2.9774</t>
  </si>
  <si>
    <t>0.05951</t>
  </si>
  <si>
    <t>-0.04972589</t>
  </si>
  <si>
    <t>-0.07709558</t>
  </si>
  <si>
    <t>-0.02235620</t>
  </si>
  <si>
    <t>0.0001893</t>
  </si>
  <si>
    <t>1.2044</t>
  </si>
  <si>
    <t>0.3079</t>
  </si>
  <si>
    <t>-0.06245296</t>
  </si>
  <si>
    <t>-0.09324762</t>
  </si>
  <si>
    <t>-0.03165830</t>
  </si>
  <si>
    <t>0.0000358</t>
  </si>
  <si>
    <t>Cr</t>
  </si>
  <si>
    <t>0.6352</t>
  </si>
  <si>
    <t>0.536</t>
  </si>
  <si>
    <t>0.08078832</t>
  </si>
  <si>
    <t>0.04253356</t>
  </si>
  <si>
    <t>0.119043087</t>
  </si>
  <si>
    <t>0.0000213</t>
  </si>
  <si>
    <t>Cl diff</t>
  </si>
  <si>
    <t>2.0926</t>
  </si>
  <si>
    <t>0.1363</t>
  </si>
  <si>
    <t>Mg-Af</t>
  </si>
  <si>
    <t>-0.02462062</t>
  </si>
  <si>
    <t>-0.05272117</t>
  </si>
  <si>
    <t>0.003479929</t>
  </si>
  <si>
    <t>0.0961072</t>
  </si>
  <si>
    <t>26.738</t>
  </si>
  <si>
    <t>3.697e-08</t>
  </si>
  <si>
    <t>Mg-Cl</t>
  </si>
  <si>
    <t>-0.10540894</t>
  </si>
  <si>
    <t>-0.14046132</t>
  </si>
  <si>
    <t>-0.070356568</t>
  </si>
  <si>
    <t>1.1346</t>
  </si>
  <si>
    <t>0.3281</t>
  </si>
  <si>
    <t>0.019424411</t>
  </si>
  <si>
    <t>-0.06010764</t>
  </si>
  <si>
    <t>0.09895646</t>
  </si>
  <si>
    <t>0.9121142</t>
  </si>
  <si>
    <t>Cr diff</t>
  </si>
  <si>
    <t>1.1497</t>
  </si>
  <si>
    <t>0.3234</t>
  </si>
  <si>
    <t>0.131230511</t>
  </si>
  <si>
    <t>0.04104964</t>
  </si>
  <si>
    <t>0.22141138</t>
  </si>
  <si>
    <t>0.0020713</t>
  </si>
  <si>
    <t>5.7194</t>
  </si>
  <si>
    <t>0.002624</t>
  </si>
  <si>
    <t>0.024005002</t>
  </si>
  <si>
    <t>-0.05552705</t>
  </si>
  <si>
    <t>0.10353705</t>
  </si>
  <si>
    <t>0.8479671</t>
  </si>
  <si>
    <t>12.596</t>
  </si>
  <si>
    <t>8.788e-06</t>
  </si>
  <si>
    <t>0.111806100</t>
  </si>
  <si>
    <t>0.02162523</t>
  </si>
  <si>
    <t>0.20198697</t>
  </si>
  <si>
    <t>0.0101367</t>
  </si>
  <si>
    <t>7.8999</t>
  </si>
  <si>
    <t>0.0001377</t>
  </si>
  <si>
    <t>0.004580591</t>
  </si>
  <si>
    <t>-0.07495146</t>
  </si>
  <si>
    <t>0.08411264</t>
  </si>
  <si>
    <t>0.9986451</t>
  </si>
  <si>
    <t>23.117</t>
  </si>
  <si>
    <t>2.195e-10</t>
  </si>
  <si>
    <t>-0.107225509</t>
  </si>
  <si>
    <t>-0.19740638</t>
  </si>
  <si>
    <t>-0.01704464</t>
  </si>
  <si>
    <t>0.0144638</t>
  </si>
  <si>
    <t>-0.04565885</t>
  </si>
  <si>
    <t>0.07531533</t>
  </si>
  <si>
    <t>0.9112359</t>
  </si>
  <si>
    <t>0.07602278</t>
  </si>
  <si>
    <t>0.21319461</t>
  </si>
  <si>
    <t>0.0000108</t>
  </si>
  <si>
    <t>0.019079739</t>
  </si>
  <si>
    <t>-0.04140735</t>
  </si>
  <si>
    <t>0.07956683</t>
  </si>
  <si>
    <t>0.8303922</t>
  </si>
  <si>
    <t>0.06119455</t>
  </si>
  <si>
    <t>0.19836637</t>
  </si>
  <si>
    <t>0.0000640</t>
  </si>
  <si>
    <t>0.004251502</t>
  </si>
  <si>
    <t>-0.05623559</t>
  </si>
  <si>
    <t>0.06473859</t>
  </si>
  <si>
    <t>0.9975490</t>
  </si>
  <si>
    <t>-0.125528957</t>
  </si>
  <si>
    <t>-0.19411487</t>
  </si>
  <si>
    <t>-0.05694305</t>
  </si>
  <si>
    <t>0.0001061</t>
  </si>
  <si>
    <t>0.09981893</t>
  </si>
  <si>
    <t>0.04083972</t>
  </si>
  <si>
    <t>0.158798130</t>
  </si>
  <si>
    <t>0.0001854</t>
  </si>
  <si>
    <t>0.03008877</t>
  </si>
  <si>
    <t>-0.04657956</t>
  </si>
  <si>
    <t>0.106757110</t>
  </si>
  <si>
    <t>0.7301883</t>
  </si>
  <si>
    <t>-0.00188443</t>
  </si>
  <si>
    <t>-0.07379057</t>
  </si>
  <si>
    <t>0.070021708</t>
  </si>
  <si>
    <t>0.9998807</t>
  </si>
  <si>
    <t>Mm-Cr</t>
  </si>
  <si>
    <t>-0.06973015</t>
  </si>
  <si>
    <t>-0.14777505</t>
  </si>
  <si>
    <t>0.008314746</t>
  </si>
  <si>
    <t>0.0962248</t>
  </si>
  <si>
    <t>Rn-Cr</t>
  </si>
  <si>
    <t>-0.10170336</t>
  </si>
  <si>
    <t>-0.17507545</t>
  </si>
  <si>
    <t>-0.028331257</t>
  </si>
  <si>
    <t>0.0028133</t>
  </si>
  <si>
    <t>-0.03197320</t>
  </si>
  <si>
    <t>-0.12019425</t>
  </si>
  <si>
    <t>0.056247837</t>
  </si>
  <si>
    <t>0.7753015</t>
  </si>
  <si>
    <t>0.080714690</t>
  </si>
  <si>
    <t>0.16205993</t>
  </si>
  <si>
    <t>Cr and Mm</t>
  </si>
  <si>
    <t>0.002847107</t>
  </si>
  <si>
    <t>0.10858953</t>
  </si>
  <si>
    <t>0.0350189</t>
  </si>
  <si>
    <t>-0.039641025</t>
  </si>
  <si>
    <t>0.05953328</t>
  </si>
  <si>
    <t>0.9518836</t>
  </si>
  <si>
    <t>-0.065668991</t>
  </si>
  <si>
    <t>-0.119489491</t>
  </si>
  <si>
    <t>-0.01184849</t>
  </si>
  <si>
    <t>0.0105794</t>
  </si>
  <si>
    <t>-0.111441180</t>
  </si>
  <si>
    <t>-0.162039274</t>
  </si>
  <si>
    <t>-0.06084309</t>
  </si>
  <si>
    <t>0.0000012</t>
  </si>
  <si>
    <t>-0.106610254</t>
  </si>
  <si>
    <t>0.01506588</t>
  </si>
  <si>
    <t>0.2049502</t>
  </si>
  <si>
    <t>Supplementary Table S3.4 Deseq2</t>
  </si>
  <si>
    <t>Pathway</t>
  </si>
  <si>
    <t>baseMean</t>
  </si>
  <si>
    <t>log2FoldChange</t>
  </si>
  <si>
    <t>lfcSE</t>
  </si>
  <si>
    <t>stat</t>
  </si>
  <si>
    <t>pvalue</t>
  </si>
  <si>
    <t>class</t>
  </si>
  <si>
    <t>description</t>
  </si>
  <si>
    <t>THREOCAT-PWY</t>
  </si>
  <si>
    <t>42.697203</t>
  </si>
  <si>
    <t>0.06489575</t>
  </si>
  <si>
    <t>13.457667</t>
  </si>
  <si>
    <t>2.775423e-41</t>
  </si>
  <si>
    <t>1.062987e-38</t>
  </si>
  <si>
    <t>Super-Pathways</t>
  </si>
  <si>
    <t>superpathway of L-threonine metabolism</t>
  </si>
  <si>
    <t>PWY-5088</t>
  </si>
  <si>
    <t>23.871640</t>
  </si>
  <si>
    <t>0.06321009</t>
  </si>
  <si>
    <t>11.758265</t>
  </si>
  <si>
    <t>6.403691e-32</t>
  </si>
  <si>
    <t>1.226307e-29</t>
  </si>
  <si>
    <t>Energy-Metabolism</t>
  </si>
  <si>
    <t>L-glutamate degradation VIII (to propanoate)</t>
  </si>
  <si>
    <t>PWY-5180</t>
  </si>
  <si>
    <t>9.459145</t>
  </si>
  <si>
    <t>0.05690728</t>
  </si>
  <si>
    <t>10.357787</t>
  </si>
  <si>
    <t>3.857827e-25</t>
  </si>
  <si>
    <t>3.693869e-23</t>
  </si>
  <si>
    <t>toluene degradation I (aerobic) (via o-cresol)</t>
  </si>
  <si>
    <t>PWY-5182</t>
  </si>
  <si>
    <t>toluene degradation II (aerobic) (via 4-methylcatechol)</t>
  </si>
  <si>
    <t>PWY-7031</t>
  </si>
  <si>
    <t>4.580736</t>
  </si>
  <si>
    <t>0.05171907</t>
  </si>
  <si>
    <t>-10.161847</t>
  </si>
  <si>
    <t>2.934640e-24</t>
  </si>
  <si>
    <t>2.247934e-22</t>
  </si>
  <si>
    <t>Macromolecule-Modification</t>
  </si>
  <si>
    <t>protein N-glycosylation (bacterial)</t>
  </si>
  <si>
    <t>PWY-7377</t>
  </si>
  <si>
    <t>186.515471</t>
  </si>
  <si>
    <t>0.07714208</t>
  </si>
  <si>
    <t>9.711576</t>
  </si>
  <si>
    <t>2.691441e-22</t>
  </si>
  <si>
    <t>1.718037e-20</t>
  </si>
  <si>
    <t>Biosynthesis</t>
  </si>
  <si>
    <t>cob(II)yrinate a,c-diamide biosynthesis I (early cobalt insertion)</t>
  </si>
  <si>
    <t>KETOGLUCONMET-PWY</t>
  </si>
  <si>
    <t>6.721643</t>
  </si>
  <si>
    <t>0.05591500</t>
  </si>
  <si>
    <t>8.863445</t>
  </si>
  <si>
    <t>7.757920e-19</t>
  </si>
  <si>
    <t>4.244691e-17</t>
  </si>
  <si>
    <t>ketogluconate metabolism</t>
  </si>
  <si>
    <t>PWY-6470</t>
  </si>
  <si>
    <t>170.598891</t>
  </si>
  <si>
    <t>0.07788654</t>
  </si>
  <si>
    <t>8.700216</t>
  </si>
  <si>
    <t>3.312539e-18</t>
  </si>
  <si>
    <t>1.585878e-16</t>
  </si>
  <si>
    <t>peptidoglycan biosynthesis V (&amp;beta;-lactam resistance)</t>
  </si>
  <si>
    <t>PWY-5265</t>
  </si>
  <si>
    <t>4.660074</t>
  </si>
  <si>
    <t>0.05314987</t>
  </si>
  <si>
    <t>8.617210</t>
  </si>
  <si>
    <t>6.860535e-18</t>
  </si>
  <si>
    <t>2.919539e-16</t>
  </si>
  <si>
    <t>peptidoglycan biosynthesis II (staphylococci)</t>
  </si>
  <si>
    <t>PWY0-42</t>
  </si>
  <si>
    <t>107.592782</t>
  </si>
  <si>
    <t>0.07168629</t>
  </si>
  <si>
    <t>7.971858</t>
  </si>
  <si>
    <t>1.563069e-15</t>
  </si>
  <si>
    <t>5.986554e-14</t>
  </si>
  <si>
    <t>Degradation</t>
  </si>
  <si>
    <t>2-methylcitrate cycle I</t>
  </si>
  <si>
    <t>PWY-7446</t>
  </si>
  <si>
    <t>3.384017</t>
  </si>
  <si>
    <t>0.04893455</t>
  </si>
  <si>
    <t>7.959606</t>
  </si>
  <si>
    <t>1.725874e-15</t>
  </si>
  <si>
    <t>6.009179e-14</t>
  </si>
  <si>
    <t>sulfoglycolysis</t>
  </si>
  <si>
    <t>PWY-5747</t>
  </si>
  <si>
    <t>111.223797</t>
  </si>
  <si>
    <t>0.07200060</t>
  </si>
  <si>
    <t>7.868712</t>
  </si>
  <si>
    <t>3.583110e-15</t>
  </si>
  <si>
    <t>1.143609e-13</t>
  </si>
  <si>
    <t>2-methylcitrate cycle II</t>
  </si>
  <si>
    <t>PWY-6383</t>
  </si>
  <si>
    <t>3.612175</t>
  </si>
  <si>
    <t>0.04930667</t>
  </si>
  <si>
    <t>7.387464</t>
  </si>
  <si>
    <t>1.496554e-13</t>
  </si>
  <si>
    <t>4.409080e-12</t>
  </si>
  <si>
    <t>mono-trans, poly-cis decaprenyl phosphate biosynthesis</t>
  </si>
  <si>
    <t>GALACTARDEG-PWY</t>
  </si>
  <si>
    <t>49.553619</t>
  </si>
  <si>
    <t>0.06838587</t>
  </si>
  <si>
    <t>7.260012</t>
  </si>
  <si>
    <t>3.870555e-13</t>
  </si>
  <si>
    <t>9.882816e-12</t>
  </si>
  <si>
    <t>D-galactarate degradation I</t>
  </si>
  <si>
    <t>GLUCARGALACTSUPER-PWY</t>
  </si>
  <si>
    <t>superpathway of D-glucarate and D-galactarate degradation</t>
  </si>
  <si>
    <t>LPSSYN-PWY</t>
  </si>
  <si>
    <t>2.890607</t>
  </si>
  <si>
    <t>0.04927274</t>
  </si>
  <si>
    <t>7.128124</t>
  </si>
  <si>
    <t>1.017460e-12</t>
  </si>
  <si>
    <t>2.353825e-11</t>
  </si>
  <si>
    <t>superpathway of lipopolysaccharide biosynthesis</t>
  </si>
  <si>
    <t>PWY0-1277</t>
  </si>
  <si>
    <t>5.011348</t>
  </si>
  <si>
    <t>0.05257792</t>
  </si>
  <si>
    <t>7.124475</t>
  </si>
  <si>
    <t>1.044779e-12</t>
  </si>
  <si>
    <t>3-phenylpropanoate and 3-(3-hydroxyphenyl)propanoate degradation</t>
  </si>
  <si>
    <t>HCAMHPDEG-PWY</t>
  </si>
  <si>
    <t>3.336483</t>
  </si>
  <si>
    <t>0.04863400</t>
  </si>
  <si>
    <t>6.791799</t>
  </si>
  <si>
    <t>1.107438e-11</t>
  </si>
  <si>
    <t>2.232363e-10</t>
  </si>
  <si>
    <t>3-phenylpropanoate and 3-(3-hydroxyphenyl)propanoate degradation to 2-oxopent-4-enoate</t>
  </si>
  <si>
    <t>PWY-6690</t>
  </si>
  <si>
    <t>cinnamate and 3-hydroxycinnamate degradation to 2-oxopent-4-enoate</t>
  </si>
  <si>
    <t>PWY-1622</t>
  </si>
  <si>
    <t>6.670649</t>
  </si>
  <si>
    <t>0.05679512</t>
  </si>
  <si>
    <t>6.297114</t>
  </si>
  <si>
    <t>3.032383e-10</t>
  </si>
  <si>
    <t>5.807014e-09</t>
  </si>
  <si>
    <t>formaldehyde assimilation I (serine pathway)</t>
  </si>
  <si>
    <t>PWY-5415</t>
  </si>
  <si>
    <t>3.958598</t>
  </si>
  <si>
    <t>0.04955387</t>
  </si>
  <si>
    <t>6.276448</t>
  </si>
  <si>
    <t>3.463949e-10</t>
  </si>
  <si>
    <t>6.317583e-09</t>
  </si>
  <si>
    <t>catechol degradation I (meta-cleavage pathway)</t>
  </si>
  <si>
    <t>KDO-NAGLIPASYN-PWY</t>
  </si>
  <si>
    <t>258.414528</t>
  </si>
  <si>
    <t>0.08012659</t>
  </si>
  <si>
    <t>6.242096</t>
  </si>
  <si>
    <t>4.317450e-10</t>
  </si>
  <si>
    <t>7.516288e-09</t>
  </si>
  <si>
    <t>superpathway of (Kdo)2-lipid A biosynthesis</t>
  </si>
  <si>
    <t>P281-PWY</t>
  </si>
  <si>
    <t>2.304825</t>
  </si>
  <si>
    <t>0.04373611</t>
  </si>
  <si>
    <t>6.179277</t>
  </si>
  <si>
    <t>6.439601e-10</t>
  </si>
  <si>
    <t>1.072334e-08</t>
  </si>
  <si>
    <t>3-phenylpropanoate degradation</t>
  </si>
  <si>
    <t>PWY-6572</t>
  </si>
  <si>
    <t>89.622170</t>
  </si>
  <si>
    <t>0.07259356</t>
  </si>
  <si>
    <t>6.159768</t>
  </si>
  <si>
    <t>7.285176e-10</t>
  </si>
  <si>
    <t>1.116089e-08</t>
  </si>
  <si>
    <t>chondroitin sulfate degradation I (bacterial)</t>
  </si>
  <si>
    <t>GOLPDLCAT-PWY</t>
  </si>
  <si>
    <t>124.177990</t>
  </si>
  <si>
    <t>0.06609966</t>
  </si>
  <si>
    <t>6.103599</t>
  </si>
  <si>
    <t>1.037063e-09</t>
  </si>
  <si>
    <t>1.527674e-08</t>
  </si>
  <si>
    <t>superpathway of glycerol degradation to 1,3-propanediol</t>
  </si>
  <si>
    <t>ENTBACSYN-PWY</t>
  </si>
  <si>
    <t>145.308576</t>
  </si>
  <si>
    <t>0.08014318</t>
  </si>
  <si>
    <t>5.291868</t>
  </si>
  <si>
    <t>1.210732e-07</t>
  </si>
  <si>
    <t>1.599001e-06</t>
  </si>
  <si>
    <t>enterobactin biosynthesis</t>
  </si>
  <si>
    <t>PWY0-1533</t>
  </si>
  <si>
    <t>108.455802</t>
  </si>
  <si>
    <t>0.07068379</t>
  </si>
  <si>
    <t>5.117255</t>
  </si>
  <si>
    <t>3.100144e-07</t>
  </si>
  <si>
    <t>3.830178e-06</t>
  </si>
  <si>
    <t>methylphosphonate degradation I</t>
  </si>
  <si>
    <t>LEU-DEG2-PWY</t>
  </si>
  <si>
    <t>339.986837</t>
  </si>
  <si>
    <t>0.07182062</t>
  </si>
  <si>
    <t>-4.951646</t>
  </si>
  <si>
    <t>7.358826e-07</t>
  </si>
  <si>
    <t>8.540698e-06</t>
  </si>
  <si>
    <t>L-leucine degradation I</t>
  </si>
  <si>
    <t>ALL-CHORISMATE-PWY</t>
  </si>
  <si>
    <t>130.148387</t>
  </si>
  <si>
    <t>0.08016199</t>
  </si>
  <si>
    <t>4.701500</t>
  </si>
  <si>
    <t>2.582567e-06</t>
  </si>
  <si>
    <t>2.536213e-05</t>
  </si>
  <si>
    <t>superpathway of chorismate metabolism</t>
  </si>
  <si>
    <t>CRNFORCAT-PWY</t>
  </si>
  <si>
    <t>2.119829</t>
  </si>
  <si>
    <t>0.04466824</t>
  </si>
  <si>
    <t>-4.651524</t>
  </si>
  <si>
    <t>3.294915e-06</t>
  </si>
  <si>
    <t>3.154881e-05</t>
  </si>
  <si>
    <t>creatinine degradation I</t>
  </si>
  <si>
    <t>ECASYN-PWY</t>
  </si>
  <si>
    <t>78.376410</t>
  </si>
  <si>
    <t>0.07686960</t>
  </si>
  <si>
    <t>4.596075</t>
  </si>
  <si>
    <t>4.305236e-06</t>
  </si>
  <si>
    <t>3.834664e-05</t>
  </si>
  <si>
    <t>enterobacterial common antigen biosynthesis</t>
  </si>
  <si>
    <t>AST-PWY</t>
  </si>
  <si>
    <t>89.686043</t>
  </si>
  <si>
    <t>0.07517265</t>
  </si>
  <si>
    <t>4.529389</t>
  </si>
  <si>
    <t>5.915436e-06</t>
  </si>
  <si>
    <t>5.034694e-05</t>
  </si>
  <si>
    <t>L-arginine degradation II (AST pathway)</t>
  </si>
  <si>
    <t>GLUCOSE1PMETAB-PWY</t>
  </si>
  <si>
    <t>166.967161</t>
  </si>
  <si>
    <t>0.07743538</t>
  </si>
  <si>
    <t>4.353634</t>
  </si>
  <si>
    <t>1.338993e-05</t>
  </si>
  <si>
    <t>1.068405e-04</t>
  </si>
  <si>
    <t>glucose and glucose-1-phosphate degradation</t>
  </si>
  <si>
    <t>P461-PWY</t>
  </si>
  <si>
    <t>1428.048352</t>
  </si>
  <si>
    <t>0.05501106</t>
  </si>
  <si>
    <t>4.228062</t>
  </si>
  <si>
    <t>2.357132e-05</t>
  </si>
  <si>
    <t>1.770160e-04</t>
  </si>
  <si>
    <t>hexitol fermentation to lactate, formate, ethanol and acetate</t>
  </si>
  <si>
    <t>PWY-5005</t>
  </si>
  <si>
    <t>260.440717</t>
  </si>
  <si>
    <t>0.06370015</t>
  </si>
  <si>
    <t>4.085040</t>
  </si>
  <si>
    <t>4.406928e-05</t>
  </si>
  <si>
    <t>3.014024e-04</t>
  </si>
  <si>
    <t>biotin biosynthesis II</t>
  </si>
  <si>
    <t>HEXITOLDEGSUPER-PWY</t>
  </si>
  <si>
    <t>550.041949</t>
  </si>
  <si>
    <t>0.07012518</t>
  </si>
  <si>
    <t>4.066673</t>
  </si>
  <si>
    <t>4.768917e-05</t>
  </si>
  <si>
    <t>3.204377e-04</t>
  </si>
  <si>
    <t>superpathway of hexitol degradation (bacteria)</t>
  </si>
  <si>
    <t>GLYCOL-GLYOXDEG-PWY</t>
  </si>
  <si>
    <t>99.506598</t>
  </si>
  <si>
    <t>0.07454740</t>
  </si>
  <si>
    <t>3.878558</t>
  </si>
  <si>
    <t>1.050775e-04</t>
  </si>
  <si>
    <t>6.821130e-04</t>
  </si>
  <si>
    <t>superpathway of glycol metabolism and degradation</t>
  </si>
  <si>
    <t>PWY-7332</t>
  </si>
  <si>
    <t>708.894480</t>
  </si>
  <si>
    <t>0.06588314</t>
  </si>
  <si>
    <t>-3.616027</t>
  </si>
  <si>
    <t>2.991595e-04</t>
  </si>
  <si>
    <t>1.762740e-03</t>
  </si>
  <si>
    <t>superpathway of UDP-N-acetylglucosamine-derived O-antigen building blocks biosynthesis</t>
  </si>
  <si>
    <t>PWY0-1338</t>
  </si>
  <si>
    <t>236.676809</t>
  </si>
  <si>
    <t>0.07337744</t>
  </si>
  <si>
    <t>3.475930</t>
  </si>
  <si>
    <t>5.090856e-04</t>
  </si>
  <si>
    <t>2.746194e-03</t>
  </si>
  <si>
    <t>polymyxin resistance</t>
  </si>
  <si>
    <t>ORNDEG-PWY</t>
  </si>
  <si>
    <t>39.272050</t>
  </si>
  <si>
    <t>0.07345191</t>
  </si>
  <si>
    <t>3.395996</t>
  </si>
  <si>
    <t>6.837930e-04</t>
  </si>
  <si>
    <t>3.445957e-03</t>
  </si>
  <si>
    <t>superpathway of ornithine degradation</t>
  </si>
  <si>
    <t>PWY-6629</t>
  </si>
  <si>
    <t>214.601771</t>
  </si>
  <si>
    <t>0.08569752</t>
  </si>
  <si>
    <t>3.314888</t>
  </si>
  <si>
    <t>9.167986e-04</t>
  </si>
  <si>
    <t>4.334986e-03</t>
  </si>
  <si>
    <t>superpathway of L-tryptophan biosynthesis</t>
  </si>
  <si>
    <t>P105-PWY</t>
  </si>
  <si>
    <t>309.713357</t>
  </si>
  <si>
    <t>0.08507506</t>
  </si>
  <si>
    <t>3.166338</t>
  </si>
  <si>
    <t>1.543713e-03</t>
  </si>
  <si>
    <t>6.874906e-03</t>
  </si>
  <si>
    <t>TCA cycle IV (2-oxoglutarate decarboxylase)</t>
  </si>
  <si>
    <t>PWY-6630</t>
  </si>
  <si>
    <t>1308.560345</t>
  </si>
  <si>
    <t>0.07183578</t>
  </si>
  <si>
    <t>2.988939</t>
  </si>
  <si>
    <t>2.799483e-03</t>
  </si>
  <si>
    <t>1.072202e-02</t>
  </si>
  <si>
    <t>superpathway of L-tyrosine biosynthesis</t>
  </si>
  <si>
    <t>PWY-6628</t>
  </si>
  <si>
    <t>1330.886160</t>
  </si>
  <si>
    <t>0.07194699</t>
  </si>
  <si>
    <t>2.978944</t>
  </si>
  <si>
    <t>2.892436e-03</t>
  </si>
  <si>
    <t>1.096834e-02</t>
  </si>
  <si>
    <t>superpathway of L-phenylalanine biosynthesis</t>
  </si>
  <si>
    <t>ARGDEG-PWY</t>
  </si>
  <si>
    <t>45.534032</t>
  </si>
  <si>
    <t>0.07517965</t>
  </si>
  <si>
    <t>2.735540</t>
  </si>
  <si>
    <t>6.227793e-03</t>
  </si>
  <si>
    <t>2.004407e-02</t>
  </si>
  <si>
    <t>superpathway of L-arginine, putrescine, and 4-aminobutanoate degradation</t>
  </si>
  <si>
    <t>ORNARGDEG-PWY</t>
  </si>
  <si>
    <t>superpathway of L-arginine and L-ornithine degradation</t>
  </si>
  <si>
    <t>Family</t>
  </si>
  <si>
    <t>Phylum</t>
  </si>
  <si>
    <t>Acidaminococcaceae</t>
  </si>
  <si>
    <t>35.469495</t>
  </si>
  <si>
    <t>0.05568611</t>
  </si>
  <si>
    <t>15.544276</t>
  </si>
  <si>
    <t>1.739784e-54</t>
  </si>
  <si>
    <t>1.774580e-52</t>
  </si>
  <si>
    <t>Firmicutes</t>
  </si>
  <si>
    <t>Erysipelatoclostridiaceae</t>
  </si>
  <si>
    <t>61.176099</t>
  </si>
  <si>
    <t>0.06404106</t>
  </si>
  <si>
    <t>15.217443</t>
  </si>
  <si>
    <t>2.709154e-52</t>
  </si>
  <si>
    <t>1.381669e-50</t>
  </si>
  <si>
    <t>Succinivibrionaceae</t>
  </si>
  <si>
    <t>28.481602</t>
  </si>
  <si>
    <t>0.05711588</t>
  </si>
  <si>
    <t>14.178750</t>
  </si>
  <si>
    <t>1.240364e-45</t>
  </si>
  <si>
    <t>4.217236e-44</t>
  </si>
  <si>
    <t>Proteobacteria</t>
  </si>
  <si>
    <t>Selenomonadaceae</t>
  </si>
  <si>
    <t>22.796219</t>
  </si>
  <si>
    <t>0.05734321</t>
  </si>
  <si>
    <t>13.432022</t>
  </si>
  <si>
    <t>3.925443e-41</t>
  </si>
  <si>
    <t>1.000988e-39</t>
  </si>
  <si>
    <t>Bacteroidaceae</t>
  </si>
  <si>
    <t>249.351998</t>
  </si>
  <si>
    <t>0.07017735</t>
  </si>
  <si>
    <t>11.257159</t>
  </si>
  <si>
    <t>2.135329e-29</t>
  </si>
  <si>
    <t>4.356070e-28</t>
  </si>
  <si>
    <t>Bacteroidota</t>
  </si>
  <si>
    <t>Bifidobacteriaceae</t>
  </si>
  <si>
    <t>20.713818</t>
  </si>
  <si>
    <t>0.06341654</t>
  </si>
  <si>
    <t>10.939972</t>
  </si>
  <si>
    <t>7.422304e-28</t>
  </si>
  <si>
    <t>1.261792e-26</t>
  </si>
  <si>
    <t>Actinobacteriota</t>
  </si>
  <si>
    <t>Tannerellaceae</t>
  </si>
  <si>
    <t>12.654165</t>
  </si>
  <si>
    <t>0.05555399</t>
  </si>
  <si>
    <t>9.879422</t>
  </si>
  <si>
    <t>5.112716e-23</t>
  </si>
  <si>
    <t>7.449958e-22</t>
  </si>
  <si>
    <t>Streptococcaceae</t>
  </si>
  <si>
    <t>31.679175</t>
  </si>
  <si>
    <t>0.06450422</t>
  </si>
  <si>
    <t>9.717553</t>
  </si>
  <si>
    <t>2.538067e-22</t>
  </si>
  <si>
    <t>3.236035e-21</t>
  </si>
  <si>
    <t>Erysipelotrichaceae</t>
  </si>
  <si>
    <t>29.989505</t>
  </si>
  <si>
    <t>0.06708496</t>
  </si>
  <si>
    <t>8.889514</t>
  </si>
  <si>
    <t>6.137695e-19</t>
  </si>
  <si>
    <t>6.956054e-18</t>
  </si>
  <si>
    <t>Gemellaceae</t>
  </si>
  <si>
    <t>2.956293</t>
  </si>
  <si>
    <t>0.04644963</t>
  </si>
  <si>
    <t>8.397715</t>
  </si>
  <si>
    <t>4.552514e-17</t>
  </si>
  <si>
    <t>4.643564e-16</t>
  </si>
  <si>
    <t>Fusobacteriaceae</t>
  </si>
  <si>
    <t>2.726724</t>
  </si>
  <si>
    <t>0.04555843</t>
  </si>
  <si>
    <t>8.118869</t>
  </si>
  <si>
    <t>4.705483e-16</t>
  </si>
  <si>
    <t>4.363266e-15</t>
  </si>
  <si>
    <t>Fusobacteriota</t>
  </si>
  <si>
    <t>Campylobacteraceae</t>
  </si>
  <si>
    <t>3.020514</t>
  </si>
  <si>
    <t>0.04947101</t>
  </si>
  <si>
    <t>-7.853758</t>
  </si>
  <si>
    <t>4.037542e-15</t>
  </si>
  <si>
    <t>3.431911e-14</t>
  </si>
  <si>
    <t>Campylobacterota</t>
  </si>
  <si>
    <t>Peptostreptococcaceae</t>
  </si>
  <si>
    <t>2.029618</t>
  </si>
  <si>
    <t>0.04216102</t>
  </si>
  <si>
    <t>7.159439</t>
  </si>
  <si>
    <t>8.100774e-13</t>
  </si>
  <si>
    <t>6.355992e-12</t>
  </si>
  <si>
    <t>Prevotellaceae</t>
  </si>
  <si>
    <t>476.242534</t>
  </si>
  <si>
    <t>0.08095900</t>
  </si>
  <si>
    <t>6.839656</t>
  </si>
  <si>
    <t>7.938357e-12</t>
  </si>
  <si>
    <t>5.783660e-11</t>
  </si>
  <si>
    <t>Mycoplasmataceae</t>
  </si>
  <si>
    <t>190.667823</t>
  </si>
  <si>
    <t>0.07657621</t>
  </si>
  <si>
    <t>6.654498</t>
  </si>
  <si>
    <t>2.842693e-11</t>
  </si>
  <si>
    <t>1.933031e-10</t>
  </si>
  <si>
    <t>Clostridiaceae</t>
  </si>
  <si>
    <t>6.887307</t>
  </si>
  <si>
    <t>0.05512695</t>
  </si>
  <si>
    <t>6.326060</t>
  </si>
  <si>
    <t>2.514994e-10</t>
  </si>
  <si>
    <t>1.603309e-09</t>
  </si>
  <si>
    <t>Veillonellaceae</t>
  </si>
  <si>
    <t>1.558438</t>
  </si>
  <si>
    <t>0.03903217</t>
  </si>
  <si>
    <t>5.675933</t>
  </si>
  <si>
    <t>1.379351e-08</t>
  </si>
  <si>
    <t>8.276107e-08</t>
  </si>
  <si>
    <t>Deferribacteraceae</t>
  </si>
  <si>
    <t>457.571905</t>
  </si>
  <si>
    <t>0.07961337</t>
  </si>
  <si>
    <t>5.244768</t>
  </si>
  <si>
    <t>1.564789e-07</t>
  </si>
  <si>
    <t>8.867137e-07</t>
  </si>
  <si>
    <t>Deferribacterota</t>
  </si>
  <si>
    <t>Rs-E47 termite group</t>
  </si>
  <si>
    <t>221.306897</t>
  </si>
  <si>
    <t>0.07173724</t>
  </si>
  <si>
    <t>-4.872867</t>
  </si>
  <si>
    <t>1.099900e-06</t>
  </si>
  <si>
    <t>5.904728e-06</t>
  </si>
  <si>
    <t>Enterobacteriaceae</t>
  </si>
  <si>
    <t>194.761384</t>
  </si>
  <si>
    <t>0.08325017</t>
  </si>
  <si>
    <t>4.856408</t>
  </si>
  <si>
    <t>1.195342e-06</t>
  </si>
  <si>
    <t>6.096246e-06</t>
  </si>
  <si>
    <t>Rhizobiaceae</t>
  </si>
  <si>
    <t>10.618235</t>
  </si>
  <si>
    <t>0.06070359</t>
  </si>
  <si>
    <t>-4.806321</t>
  </si>
  <si>
    <t>1.537328e-06</t>
  </si>
  <si>
    <t>7.467023e-06</t>
  </si>
  <si>
    <t>Bacteroidales RF16 group</t>
  </si>
  <si>
    <t>1.360745</t>
  </si>
  <si>
    <t>0.03705630</t>
  </si>
  <si>
    <t>4.478407</t>
  </si>
  <si>
    <t>7.520213e-06</t>
  </si>
  <si>
    <t>3.486644e-05</t>
  </si>
  <si>
    <t>Atopobiaceae</t>
  </si>
  <si>
    <t>78.623138</t>
  </si>
  <si>
    <t>0.07641297</t>
  </si>
  <si>
    <t>4.367698</t>
  </si>
  <si>
    <t>1.255627e-05</t>
  </si>
  <si>
    <t>5.568435e-05</t>
  </si>
  <si>
    <t>UCG-010</t>
  </si>
  <si>
    <t>5.459471</t>
  </si>
  <si>
    <t>0.05473064</t>
  </si>
  <si>
    <t>4.027518</t>
  </si>
  <si>
    <t>5.636880e-05</t>
  </si>
  <si>
    <t>2.395674e-04</t>
  </si>
  <si>
    <t>Sandaracinaceae</t>
  </si>
  <si>
    <t>1.668110</t>
  </si>
  <si>
    <t>0.04093474</t>
  </si>
  <si>
    <t>-3.925451</t>
  </si>
  <si>
    <t>8.656729e-05</t>
  </si>
  <si>
    <t>3.531946e-04</t>
  </si>
  <si>
    <t>Myxococcota</t>
  </si>
  <si>
    <t>Flavobacteriaceae</t>
  </si>
  <si>
    <t>1.282413</t>
  </si>
  <si>
    <t>0.03587339</t>
  </si>
  <si>
    <t>3.821868</t>
  </si>
  <si>
    <t>1.324446e-04</t>
  </si>
  <si>
    <t>5.195905e-04</t>
  </si>
  <si>
    <t>Butyricicoccaceae</t>
  </si>
  <si>
    <t>42.112009</t>
  </si>
  <si>
    <t>0.06393954</t>
  </si>
  <si>
    <t>3.763556</t>
  </si>
  <si>
    <t>1.675144e-04</t>
  </si>
  <si>
    <t>6.328321e-04</t>
  </si>
  <si>
    <t>Helicobacteraceae</t>
  </si>
  <si>
    <t>3528.465108</t>
  </si>
  <si>
    <t>0.05507791</t>
  </si>
  <si>
    <t>3.566269</t>
  </si>
  <si>
    <t>3.620995e-04</t>
  </si>
  <si>
    <t>1.319077e-03</t>
  </si>
  <si>
    <t>Rikenellaceae</t>
  </si>
  <si>
    <t>995.852134</t>
  </si>
  <si>
    <t>0.05049431</t>
  </si>
  <si>
    <t>3.357041</t>
  </si>
  <si>
    <t>7.878132e-04</t>
  </si>
  <si>
    <t>2.770929e-03</t>
  </si>
  <si>
    <t>Monoglobaceae</t>
  </si>
  <si>
    <t>1.458292</t>
  </si>
  <si>
    <t>0.03780887</t>
  </si>
  <si>
    <t>-3.313053</t>
  </si>
  <si>
    <t>9.228345e-04</t>
  </si>
  <si>
    <t>3.137637e-03</t>
  </si>
  <si>
    <t>Pasteurellaceae</t>
  </si>
  <si>
    <t>1.935909</t>
  </si>
  <si>
    <t>0.04098863</t>
  </si>
  <si>
    <t>3.225089</t>
  </si>
  <si>
    <t>1.259334e-03</t>
  </si>
  <si>
    <t>4.143615e-03</t>
  </si>
  <si>
    <t>Paracaedibacteraceae</t>
  </si>
  <si>
    <t>3.913596</t>
  </si>
  <si>
    <t>0.05043350</t>
  </si>
  <si>
    <t>-3.064044</t>
  </si>
  <si>
    <t>2.183667e-03</t>
  </si>
  <si>
    <t>6.960439e-03</t>
  </si>
  <si>
    <t>Acholeplasmataceae</t>
  </si>
  <si>
    <t>56.729780</t>
  </si>
  <si>
    <t>0.07048886</t>
  </si>
  <si>
    <t>2.801027</t>
  </si>
  <si>
    <t>5.094030e-03</t>
  </si>
  <si>
    <t>1.574518e-02</t>
  </si>
  <si>
    <t>Spirochaetaceae</t>
  </si>
  <si>
    <t>316.888342</t>
  </si>
  <si>
    <t>0.08195489</t>
  </si>
  <si>
    <t>-2.736449</t>
  </si>
  <si>
    <t>6.210615e-03</t>
  </si>
  <si>
    <t>1.863184e-02</t>
  </si>
  <si>
    <t>Spirochaetota</t>
  </si>
  <si>
    <t>Lactobacillaceae</t>
  </si>
  <si>
    <t>1549.889242</t>
  </si>
  <si>
    <t>0.05665782</t>
  </si>
  <si>
    <t>2.616623</t>
  </si>
  <si>
    <t>8.880449e-03</t>
  </si>
  <si>
    <t>2.588017e-02</t>
  </si>
  <si>
    <t>[Clostridium] methylpentosum group</t>
  </si>
  <si>
    <t>1.308020</t>
  </si>
  <si>
    <t>0.03532241</t>
  </si>
  <si>
    <t>-2.537161</t>
  </si>
  <si>
    <t>1.117557e-02</t>
  </si>
  <si>
    <t>3.166411e-02</t>
  </si>
  <si>
    <t>Muribaculaceae</t>
  </si>
  <si>
    <t>2981.766318</t>
  </si>
  <si>
    <t>0.04121455</t>
  </si>
  <si>
    <t>-2.465972</t>
  </si>
  <si>
    <t>1.366420e-02</t>
  </si>
  <si>
    <t>3.766888e-02</t>
  </si>
  <si>
    <t>[Eubacterium] coprostanoligenes group</t>
  </si>
  <si>
    <t>71.295209</t>
  </si>
  <si>
    <t>0.06932433</t>
  </si>
  <si>
    <t>2.434618</t>
  </si>
  <si>
    <t>1.490750e-02</t>
  </si>
  <si>
    <t>4.001488e-02</t>
  </si>
  <si>
    <t>EC</t>
  </si>
  <si>
    <t>Class</t>
  </si>
  <si>
    <t>EC:6.2.1.17</t>
  </si>
  <si>
    <t>127.63405</t>
  </si>
  <si>
    <t>0.06257072</t>
  </si>
  <si>
    <t>16.801095</t>
  </si>
  <si>
    <t>2.395795e-63</t>
  </si>
  <si>
    <t>4.717320e-60</t>
  </si>
  <si>
    <t>Ligases</t>
  </si>
  <si>
    <t>C-S-Bonds</t>
  </si>
  <si>
    <t>EC:2.8.2.22</t>
  </si>
  <si>
    <t>83.46939</t>
  </si>
  <si>
    <t>0.06202131</t>
  </si>
  <si>
    <t>15.822505</t>
  </si>
  <si>
    <t>2.176562e-56</t>
  </si>
  <si>
    <t>2.142825e-53</t>
  </si>
  <si>
    <t>Transferases</t>
  </si>
  <si>
    <t>sulfur-containing</t>
  </si>
  <si>
    <t>EC:2.1.1.289</t>
  </si>
  <si>
    <t>110.09028</t>
  </si>
  <si>
    <t>0.06677439</t>
  </si>
  <si>
    <t>15.153768</t>
  </si>
  <si>
    <t>7.154425e-52</t>
  </si>
  <si>
    <t>4.695688e-49</t>
  </si>
  <si>
    <t>one-carbon</t>
  </si>
  <si>
    <t>EC:2.1.1.196</t>
  </si>
  <si>
    <t>110.18669</t>
  </si>
  <si>
    <t>0.06672451</t>
  </si>
  <si>
    <t>14.946736</t>
  </si>
  <si>
    <t>1.635719e-50</t>
  </si>
  <si>
    <t>8.051828e-48</t>
  </si>
  <si>
    <t>EC:3.5.1.105</t>
  </si>
  <si>
    <t>104.12199</t>
  </si>
  <si>
    <t>0.06766757</t>
  </si>
  <si>
    <t>14.662590</t>
  </si>
  <si>
    <t>1.119213e-48</t>
  </si>
  <si>
    <t>4.407461e-46</t>
  </si>
  <si>
    <t>Hydrolases</t>
  </si>
  <si>
    <t>carbon-nitrogen-bond</t>
  </si>
  <si>
    <t>EC:2.7.1.177</t>
  </si>
  <si>
    <t>30.23256</t>
  </si>
  <si>
    <t>0.05736831</t>
  </si>
  <si>
    <t>14.097371</t>
  </si>
  <si>
    <t>3.941835e-45</t>
  </si>
  <si>
    <t>1.293579e-42</t>
  </si>
  <si>
    <t>phosphorus-containing</t>
  </si>
  <si>
    <t>EC:4.2.2.6</t>
  </si>
  <si>
    <t>23.50493</t>
  </si>
  <si>
    <t>0.05560100</t>
  </si>
  <si>
    <t>14.078026</t>
  </si>
  <si>
    <t>5.183792e-45</t>
  </si>
  <si>
    <t>1.458127e-42</t>
  </si>
  <si>
    <t>Lyases</t>
  </si>
  <si>
    <t>C-O-Lyases</t>
  </si>
  <si>
    <t>EC:4.2.2.5</t>
  </si>
  <si>
    <t>26.32186</t>
  </si>
  <si>
    <t>0.05823355</t>
  </si>
  <si>
    <t>13.802095</t>
  </si>
  <si>
    <t>2.475518e-43</t>
  </si>
  <si>
    <t>6.092869e-41</t>
  </si>
  <si>
    <t>EC:2.5.1.21</t>
  </si>
  <si>
    <t>32.00412</t>
  </si>
  <si>
    <t>0.05838424</t>
  </si>
  <si>
    <t>13.665212</t>
  </si>
  <si>
    <t>1.638268e-42</t>
  </si>
  <si>
    <t>3.419735e-40</t>
  </si>
  <si>
    <t>alkyl-aryl</t>
  </si>
  <si>
    <t>EC:4.2.1.79</t>
  </si>
  <si>
    <t>134.18726</t>
  </si>
  <si>
    <t>0.06618932</t>
  </si>
  <si>
    <t>13.660960</t>
  </si>
  <si>
    <t>1.736788e-42</t>
  </si>
  <si>
    <t>EC:2.3.3.5</t>
  </si>
  <si>
    <t>134.41611</t>
  </si>
  <si>
    <t>0.06636941</t>
  </si>
  <si>
    <t>13.595029</t>
  </si>
  <si>
    <t>4.285902e-42</t>
  </si>
  <si>
    <t>7.671765e-40</t>
  </si>
  <si>
    <t>Acyltransferases</t>
  </si>
  <si>
    <t>EC:2.4.1.58</t>
  </si>
  <si>
    <t>20.39935</t>
  </si>
  <si>
    <t>0.05638639</t>
  </si>
  <si>
    <t>12.995845</t>
  </si>
  <si>
    <t>1.291724e-38</t>
  </si>
  <si>
    <t>2.119504e-36</t>
  </si>
  <si>
    <t>Glycosyltransferases</t>
  </si>
  <si>
    <t>EC:1.10.9.1</t>
  </si>
  <si>
    <t>33.93057</t>
  </si>
  <si>
    <t>0.06476193</t>
  </si>
  <si>
    <t>-12.746357</t>
  </si>
  <si>
    <t>3.266582e-37</t>
  </si>
  <si>
    <t>4.019938e-35</t>
  </si>
  <si>
    <t>Oxidoreductases</t>
  </si>
  <si>
    <t>diphenols</t>
  </si>
  <si>
    <t>EC:1.13.99.1</t>
  </si>
  <si>
    <t>oxygenases</t>
  </si>
  <si>
    <t>EC:1.3.1.13</t>
  </si>
  <si>
    <t>CH-CH</t>
  </si>
  <si>
    <t>EC:3.4.17.21</t>
  </si>
  <si>
    <t>Peptidases</t>
  </si>
  <si>
    <t>EC:2.7.1.63</t>
  </si>
  <si>
    <t>48.48452</t>
  </si>
  <si>
    <t>0.06212790</t>
  </si>
  <si>
    <t>12.727343</t>
  </si>
  <si>
    <t>4.167839e-37</t>
  </si>
  <si>
    <t>4.827338e-35</t>
  </si>
  <si>
    <t>EC:3.2.1.11</t>
  </si>
  <si>
    <t>20.64991</t>
  </si>
  <si>
    <t>0.05934148</t>
  </si>
  <si>
    <t>11.848090</t>
  </si>
  <si>
    <t>2.201506e-32</t>
  </si>
  <si>
    <t>2.408203e-30</t>
  </si>
  <si>
    <t>Glycosylases</t>
  </si>
  <si>
    <t>EC:3.5.1.68</t>
  </si>
  <si>
    <t>40.00903</t>
  </si>
  <si>
    <t>0.06539026</t>
  </si>
  <si>
    <t>11.831010</t>
  </si>
  <si>
    <t>2.698756e-32</t>
  </si>
  <si>
    <t>2.796764e-30</t>
  </si>
  <si>
    <t>EC:3.2.1.165</t>
  </si>
  <si>
    <t>11.04200</t>
  </si>
  <si>
    <t>0.05358984</t>
  </si>
  <si>
    <t>11.658865</t>
  </si>
  <si>
    <t>2.067796e-31</t>
  </si>
  <si>
    <t>2.035745e-29</t>
  </si>
  <si>
    <t>EC:4.1.99.2</t>
  </si>
  <si>
    <t>54.08798</t>
  </si>
  <si>
    <t>0.06401565</t>
  </si>
  <si>
    <t>11.331506</t>
  </si>
  <si>
    <t>9.161567e-30</t>
  </si>
  <si>
    <t>8.590060e-28</t>
  </si>
  <si>
    <t>C-C-Lyases</t>
  </si>
  <si>
    <t>EC:3.1.31.1</t>
  </si>
  <si>
    <t>66.43217</t>
  </si>
  <si>
    <t>0.06340910</t>
  </si>
  <si>
    <t>11.117765</t>
  </si>
  <si>
    <t>1.028156e-28</t>
  </si>
  <si>
    <t>9.201999e-27</t>
  </si>
  <si>
    <t>ester-bonds</t>
  </si>
  <si>
    <t>EC:2.4.1.57</t>
  </si>
  <si>
    <t>36.71981</t>
  </si>
  <si>
    <t>0.06750442</t>
  </si>
  <si>
    <t>10.972775</t>
  </si>
  <si>
    <t>5.166199e-28</t>
  </si>
  <si>
    <t>4.422715e-26</t>
  </si>
  <si>
    <t>EC:2.4.99.16</t>
  </si>
  <si>
    <t>19.67858</t>
  </si>
  <si>
    <t>0.06194263</t>
  </si>
  <si>
    <t>10.305467</t>
  </si>
  <si>
    <t>6.656786e-25</t>
  </si>
  <si>
    <t>5.461339e-23</t>
  </si>
  <si>
    <t>EC:2.4.1.288</t>
  </si>
  <si>
    <t>19.38951</t>
  </si>
  <si>
    <t>0.06279043</t>
  </si>
  <si>
    <t>10.187849</t>
  </si>
  <si>
    <t>2.246811e-24</t>
  </si>
  <si>
    <t>1.769588e-22</t>
  </si>
  <si>
    <t>EC:5.5.1.19</t>
  </si>
  <si>
    <t>38.33183</t>
  </si>
  <si>
    <t>0.06934408</t>
  </si>
  <si>
    <t>10.165714</t>
  </si>
  <si>
    <t>2.820467e-24</t>
  </si>
  <si>
    <t>2.135961e-22</t>
  </si>
  <si>
    <t>Isomerases</t>
  </si>
  <si>
    <t>IntraMolLyases</t>
  </si>
  <si>
    <t>EC:2.7.1.162</t>
  </si>
  <si>
    <t>18.53771</t>
  </si>
  <si>
    <t>0.06323782</t>
  </si>
  <si>
    <t>9.945156</t>
  </si>
  <si>
    <t>2.647581e-23</t>
  </si>
  <si>
    <t>1.861817e-21</t>
  </si>
  <si>
    <t>EC:3.5.1.56</t>
  </si>
  <si>
    <t>28.69861</t>
  </si>
  <si>
    <t>0.06764353</t>
  </si>
  <si>
    <t>-9.924801</t>
  </si>
  <si>
    <t>3.247483e-23</t>
  </si>
  <si>
    <t>2.204929e-21</t>
  </si>
  <si>
    <t>EC:3.2.1.65</t>
  </si>
  <si>
    <t>81.80491</t>
  </si>
  <si>
    <t>0.07067071</t>
  </si>
  <si>
    <t>9.915626</t>
  </si>
  <si>
    <t>3.560183e-23</t>
  </si>
  <si>
    <t>2.336667e-21</t>
  </si>
  <si>
    <t>EC:3.1.2.4</t>
  </si>
  <si>
    <t>30.47788</t>
  </si>
  <si>
    <t>0.06711744</t>
  </si>
  <si>
    <t>-9.744828</t>
  </si>
  <si>
    <t>1.941065e-22</t>
  </si>
  <si>
    <t>1.232889e-20</t>
  </si>
  <si>
    <t>EC:3.5.1.97</t>
  </si>
  <si>
    <t>46.03289</t>
  </si>
  <si>
    <t>0.06700262</t>
  </si>
  <si>
    <t>-9.732525</t>
  </si>
  <si>
    <t>2.190868e-22</t>
  </si>
  <si>
    <t>1.348069e-20</t>
  </si>
  <si>
    <t>EC:2.7.1.166</t>
  </si>
  <si>
    <t>33.92366</t>
  </si>
  <si>
    <t>0.06381645</t>
  </si>
  <si>
    <t>9.712556</t>
  </si>
  <si>
    <t>2.665683e-22</t>
  </si>
  <si>
    <t>1.590524e-20</t>
  </si>
  <si>
    <t>EC:2.3.2.10</t>
  </si>
  <si>
    <t>46.67433</t>
  </si>
  <si>
    <t>0.06639015</t>
  </si>
  <si>
    <t>9.537819</t>
  </si>
  <si>
    <t>1.458679e-21</t>
  </si>
  <si>
    <t>7.978164e-20</t>
  </si>
  <si>
    <t>EC:1.3.99.16</t>
  </si>
  <si>
    <t>82.96114</t>
  </si>
  <si>
    <t>0.07105973</t>
  </si>
  <si>
    <t>-9.511246</t>
  </si>
  <si>
    <t>1.883930e-21</t>
  </si>
  <si>
    <t>1.002556e-19</t>
  </si>
  <si>
    <t>EC:4.1.1.83</t>
  </si>
  <si>
    <t>60.44007</t>
  </si>
  <si>
    <t>0.06988958</t>
  </si>
  <si>
    <t>9.215468</t>
  </si>
  <si>
    <t>3.099240e-20</t>
  </si>
  <si>
    <t>1.525601e-18</t>
  </si>
  <si>
    <t>EC:3.1.6.6</t>
  </si>
  <si>
    <t>129.75948</t>
  </si>
  <si>
    <t>0.06772027</t>
  </si>
  <si>
    <t>9.168106</t>
  </si>
  <si>
    <t>4.814006e-20</t>
  </si>
  <si>
    <t>2.256852e-18</t>
  </si>
  <si>
    <t>EC:1.14.11.1</t>
  </si>
  <si>
    <t>28.89026</t>
  </si>
  <si>
    <t>0.06740529</t>
  </si>
  <si>
    <t>-9.084079</t>
  </si>
  <si>
    <t>1.045807e-19</t>
  </si>
  <si>
    <t>4.679989e-18</t>
  </si>
  <si>
    <t>oxygen</t>
  </si>
  <si>
    <t>Supplementary Table S3.5.Null model on ASVs</t>
  </si>
  <si>
    <t>A)Turnover</t>
  </si>
  <si>
    <t>Tunover</t>
  </si>
  <si>
    <t>mean_bNTI</t>
  </si>
  <si>
    <t>median_bNTI</t>
  </si>
  <si>
    <t xml:space="preserve">perc_selection% </t>
  </si>
  <si>
    <t>Perc_stochastic%</t>
  </si>
  <si>
    <t>1.800098</t>
  </si>
  <si>
    <t>1.7231396</t>
  </si>
  <si>
    <t>46.30021</t>
  </si>
  <si>
    <t>53.69979</t>
  </si>
  <si>
    <t>1.054990</t>
  </si>
  <si>
    <t>0.8334523</t>
  </si>
  <si>
    <t>32.25962</t>
  </si>
  <si>
    <t>67.74038</t>
  </si>
  <si>
    <t>1.922489</t>
  </si>
  <si>
    <t>1.5636212</t>
  </si>
  <si>
    <t>45.12821</t>
  </si>
  <si>
    <t>54.87179</t>
  </si>
  <si>
    <t>2.254073</t>
  </si>
  <si>
    <t>1.6656044</t>
  </si>
  <si>
    <t>46.84170</t>
  </si>
  <si>
    <t>53.15830</t>
  </si>
  <si>
    <t>0.7922430</t>
  </si>
  <si>
    <t>0.4102707</t>
  </si>
  <si>
    <t>68.73434</t>
  </si>
  <si>
    <t>31.265664</t>
  </si>
  <si>
    <t>1.3766372</t>
  </si>
  <si>
    <t>1.2267009</t>
  </si>
  <si>
    <t>64.00709</t>
  </si>
  <si>
    <t>35.992908</t>
  </si>
  <si>
    <t>0.7780711</t>
  </si>
  <si>
    <t>0.4149729</t>
  </si>
  <si>
    <t>68.83117</t>
  </si>
  <si>
    <t>31.168831</t>
  </si>
  <si>
    <t>Mm</t>
  </si>
  <si>
    <t>0.9387949</t>
  </si>
  <si>
    <t>0.6277284</t>
  </si>
  <si>
    <t>75.55556</t>
  </si>
  <si>
    <t>24.444444</t>
  </si>
  <si>
    <t>Rn</t>
  </si>
  <si>
    <t>0.5777368</t>
  </si>
  <si>
    <t>0.4229517</t>
  </si>
  <si>
    <t>89.39394</t>
  </si>
  <si>
    <t>10.606061</t>
  </si>
  <si>
    <t>0.1429843</t>
  </si>
  <si>
    <t>0.1488856</t>
  </si>
  <si>
    <t>92.94355</t>
  </si>
  <si>
    <t>7.056452</t>
  </si>
  <si>
    <t>Cl</t>
  </si>
  <si>
    <t>0.4557505</t>
  </si>
  <si>
    <t>0.3002240</t>
  </si>
  <si>
    <t>85.71429</t>
  </si>
  <si>
    <t>14.285714</t>
  </si>
  <si>
    <t>Af_FRFMIG</t>
  </si>
  <si>
    <t>1.3074457</t>
  </si>
  <si>
    <t>1.21886829</t>
  </si>
  <si>
    <t>35.897436</t>
  </si>
  <si>
    <t>64.10256</t>
  </si>
  <si>
    <t>Af_FRFCOR</t>
  </si>
  <si>
    <t>0.9324208</t>
  </si>
  <si>
    <t>0.82399018</t>
  </si>
  <si>
    <t>29.710145</t>
  </si>
  <si>
    <t>70.28986</t>
  </si>
  <si>
    <t>Af_FRPDLL</t>
  </si>
  <si>
    <t>1.7911756</t>
  </si>
  <si>
    <t>1.27258628</t>
  </si>
  <si>
    <t>36.363636</t>
  </si>
  <si>
    <t>63.63636</t>
  </si>
  <si>
    <t>Mg_FRFMIG</t>
  </si>
  <si>
    <t>1.1780871</t>
  </si>
  <si>
    <t>1.19443243</t>
  </si>
  <si>
    <t>39.492754</t>
  </si>
  <si>
    <t>60.50725</t>
  </si>
  <si>
    <t>Mg_FRFCOR</t>
  </si>
  <si>
    <t>0.6302973</t>
  </si>
  <si>
    <t>0.22335076</t>
  </si>
  <si>
    <t>31.428571</t>
  </si>
  <si>
    <t>68.57143</t>
  </si>
  <si>
    <t>Mg_FRPDLL</t>
  </si>
  <si>
    <t>-0.5038032</t>
  </si>
  <si>
    <t>-0.61684719</t>
  </si>
  <si>
    <t>14.545455</t>
  </si>
  <si>
    <t>85.45455</t>
  </si>
  <si>
    <t>As_FRFCOR</t>
  </si>
  <si>
    <t>1.0182047</t>
  </si>
  <si>
    <t>0.73747049</t>
  </si>
  <si>
    <t>35.263158</t>
  </si>
  <si>
    <t>64.73684</t>
  </si>
  <si>
    <t>As_FRPDLL</t>
  </si>
  <si>
    <t>0.7246920</t>
  </si>
  <si>
    <t>0.17182928</t>
  </si>
  <si>
    <t>25.454545</t>
  </si>
  <si>
    <t>74.54545</t>
  </si>
  <si>
    <t>As_FRPLTO</t>
  </si>
  <si>
    <t>0.4059472</t>
  </si>
  <si>
    <t>0.08868109</t>
  </si>
  <si>
    <t>26.153846</t>
  </si>
  <si>
    <t>73.84615</t>
  </si>
  <si>
    <t>Cl_FRFMIG</t>
  </si>
  <si>
    <t>0.30022398</t>
  </si>
  <si>
    <t>Cr_FRPDLL</t>
  </si>
  <si>
    <t>-0.1549301</t>
  </si>
  <si>
    <t>-0.21279292</t>
  </si>
  <si>
    <t>Cr_FRPLTO</t>
  </si>
  <si>
    <t>0.1643184</t>
  </si>
  <si>
    <t>0.17432176</t>
  </si>
  <si>
    <t>6.333333</t>
  </si>
  <si>
    <t>93.66667</t>
  </si>
  <si>
    <t>Mm_FRPLTO</t>
  </si>
  <si>
    <t>0.62772839</t>
  </si>
  <si>
    <t>Rn_FRPLTO</t>
  </si>
  <si>
    <t>0.42295171</t>
  </si>
  <si>
    <t>B) Chi-2 Test</t>
  </si>
  <si>
    <t>Pearson's Chi-squared-test</t>
  </si>
  <si>
    <t>X-squared=</t>
  </si>
  <si>
    <t>120.5</t>
  </si>
  <si>
    <t>df=</t>
  </si>
  <si>
    <t>p-value</t>
  </si>
  <si>
    <t>C) db-RDA</t>
  </si>
  <si>
    <t>Adonis test</t>
  </si>
  <si>
    <t>Df</t>
  </si>
  <si>
    <t>SumOfSqs</t>
  </si>
  <si>
    <t>0.05252</t>
  </si>
  <si>
    <t>2.0994</t>
  </si>
  <si>
    <t>0.06336</t>
  </si>
  <si>
    <t>5.0660</t>
  </si>
  <si>
    <t>Species:Site</t>
  </si>
  <si>
    <t>0.01692</t>
  </si>
  <si>
    <t>1.0148</t>
  </si>
  <si>
    <t>0.388</t>
  </si>
  <si>
    <t>Residual</t>
  </si>
  <si>
    <t>0.86720</t>
  </si>
  <si>
    <t>Total</t>
  </si>
  <si>
    <t>1.00000</t>
  </si>
  <si>
    <t>e) Post hoc Test</t>
  </si>
  <si>
    <t>Af vs As</t>
  </si>
  <si>
    <t>13.395</t>
  </si>
  <si>
    <t>1.3446</t>
  </si>
  <si>
    <t>Af vs Cl</t>
  </si>
  <si>
    <t>21.019</t>
  </si>
  <si>
    <t>1.0323</t>
  </si>
  <si>
    <t>0.313</t>
  </si>
  <si>
    <t>Af vs Cr</t>
  </si>
  <si>
    <t>32.620</t>
  </si>
  <si>
    <t>2.4546</t>
  </si>
  <si>
    <t>Af vs Mg</t>
  </si>
  <si>
    <t>8.898</t>
  </si>
  <si>
    <t>0.8407</t>
  </si>
  <si>
    <t>0.668</t>
  </si>
  <si>
    <t>Af vs Mm</t>
  </si>
  <si>
    <t>53.897</t>
  </si>
  <si>
    <t>2.8610</t>
  </si>
  <si>
    <t>Af vs Rn</t>
  </si>
  <si>
    <t>27.827</t>
  </si>
  <si>
    <t>1.5381</t>
  </si>
  <si>
    <t>As vs Cl</t>
  </si>
  <si>
    <t>25.629</t>
  </si>
  <si>
    <t>1.7021</t>
  </si>
  <si>
    <t>0.012</t>
  </si>
  <si>
    <t>As vs Cr</t>
  </si>
  <si>
    <t>14.171</t>
  </si>
  <si>
    <t>1.3163</t>
  </si>
  <si>
    <t>0.057</t>
  </si>
  <si>
    <t>As vs Mg</t>
  </si>
  <si>
    <t>18.722</t>
  </si>
  <si>
    <t>2.0833</t>
  </si>
  <si>
    <t>As vs Mm</t>
  </si>
  <si>
    <t>52.073</t>
  </si>
  <si>
    <t>3.6822</t>
  </si>
  <si>
    <t>As vs Rn</t>
  </si>
  <si>
    <t>19.140</t>
  </si>
  <si>
    <t>1.3965</t>
  </si>
  <si>
    <t>0.037</t>
  </si>
  <si>
    <t>Cl vs Cr</t>
  </si>
  <si>
    <t>54.114</t>
  </si>
  <si>
    <t>2.2384</t>
  </si>
  <si>
    <t>Cl vs Mg</t>
  </si>
  <si>
    <t>14.227</t>
  </si>
  <si>
    <t>0.8502</t>
  </si>
  <si>
    <t>0.552</t>
  </si>
  <si>
    <t>Cl vs Mm</t>
  </si>
  <si>
    <t>158.487</t>
  </si>
  <si>
    <t>3.1089</t>
  </si>
  <si>
    <t>Cl vs Rn</t>
  </si>
  <si>
    <t>81.778</t>
  </si>
  <si>
    <t>1.7860</t>
  </si>
  <si>
    <t>Cr vs Mg</t>
  </si>
  <si>
    <t>36.239</t>
  </si>
  <si>
    <t>3.1201</t>
  </si>
  <si>
    <t>Cr vs Mm</t>
  </si>
  <si>
    <t>90.700</t>
  </si>
  <si>
    <t>4.1496</t>
  </si>
  <si>
    <t>Cr vs Rn</t>
  </si>
  <si>
    <t>26.287</t>
  </si>
  <si>
    <t>1.2619</t>
  </si>
  <si>
    <t>0.080</t>
  </si>
  <si>
    <t>Mg vs Mm</t>
  </si>
  <si>
    <t>54.181</t>
  </si>
  <si>
    <t>3.4599</t>
  </si>
  <si>
    <t>Mg vs Rn</t>
  </si>
  <si>
    <t>25.636</t>
  </si>
  <si>
    <t>1.6940</t>
  </si>
  <si>
    <t>0.050</t>
  </si>
  <si>
    <t>Mm vs Rn</t>
  </si>
  <si>
    <t>94.791</t>
  </si>
  <si>
    <t>2.5093</t>
  </si>
  <si>
    <t>29.326</t>
  </si>
  <si>
    <t>3.1059</t>
  </si>
  <si>
    <t>93.424</t>
  </si>
  <si>
    <t>8.2481</t>
  </si>
  <si>
    <t>50.284</t>
  </si>
  <si>
    <t>6.2201</t>
  </si>
  <si>
    <t>93.207</t>
  </si>
  <si>
    <t>9.9168</t>
  </si>
  <si>
    <t>44.289</t>
  </si>
  <si>
    <t>6.2784</t>
  </si>
  <si>
    <t>37.214</t>
  </si>
  <si>
    <t>4.6538</t>
  </si>
  <si>
    <t>Mg_FRFMIG vs Af_FRFMIG</t>
  </si>
  <si>
    <t>22.472</t>
  </si>
  <si>
    <t>0.7840</t>
  </si>
  <si>
    <t>0.681</t>
  </si>
  <si>
    <t>Mg_FRFMIG vs Cl_FRFMIG</t>
  </si>
  <si>
    <t>24.036</t>
  </si>
  <si>
    <t>0.6752</t>
  </si>
  <si>
    <t>0.814</t>
  </si>
  <si>
    <t>Mg_FRFMIG vs Mg_FRFCOR</t>
  </si>
  <si>
    <t>43.034</t>
  </si>
  <si>
    <t>1.8786</t>
  </si>
  <si>
    <t>Mg_FRFMIG vs Af_FRFCOR</t>
  </si>
  <si>
    <t>44.974</t>
  </si>
  <si>
    <t>1.8037</t>
  </si>
  <si>
    <t>0.053</t>
  </si>
  <si>
    <t>Mg_FRFMIG vs As_FRFCOR</t>
  </si>
  <si>
    <t>39.014</t>
  </si>
  <si>
    <t>1.5876</t>
  </si>
  <si>
    <t>Mg_FRFMIG vs Mg_FRPDLL</t>
  </si>
  <si>
    <t>95.613</t>
  </si>
  <si>
    <t>3.0729</t>
  </si>
  <si>
    <t>Mg_FRFMIG vs Af_FRPDLL</t>
  </si>
  <si>
    <t>106.118</t>
  </si>
  <si>
    <t>3.4221</t>
  </si>
  <si>
    <t>Mg_FRFMIG vs As_FRPDLL</t>
  </si>
  <si>
    <t>92.865</t>
  </si>
  <si>
    <t>3.0689</t>
  </si>
  <si>
    <t>Mg_FRFMIG vs Cr_FRPDLL</t>
  </si>
  <si>
    <t>84.498</t>
  </si>
  <si>
    <t>2.3480</t>
  </si>
  <si>
    <t>0.028</t>
  </si>
  <si>
    <t>Mg_FRFMIG vs As_FRPLTO</t>
  </si>
  <si>
    <t>72.700</t>
  </si>
  <si>
    <t>3.5958</t>
  </si>
  <si>
    <t>Mg_FRFMIG vs Mm_FRPLTO</t>
  </si>
  <si>
    <t>106.572</t>
  </si>
  <si>
    <t>3.4282</t>
  </si>
  <si>
    <t>Mg_FRFMIG vs Rn_FRPLTO</t>
  </si>
  <si>
    <t>63.426</t>
  </si>
  <si>
    <t>2.1812</t>
  </si>
  <si>
    <t>Mg_FRFMIG vs Cr_FRPLTO</t>
  </si>
  <si>
    <t>75.570</t>
  </si>
  <si>
    <t>3.6117</t>
  </si>
  <si>
    <t>Af_FRFMIG vs Cl_FRFMIG</t>
  </si>
  <si>
    <t>31.192</t>
  </si>
  <si>
    <t>0.6873</t>
  </si>
  <si>
    <t>0.962</t>
  </si>
  <si>
    <t>Af_FRFMIG vs Mg_FRFCOR</t>
  </si>
  <si>
    <t>35.371</t>
  </si>
  <si>
    <t>1.3393</t>
  </si>
  <si>
    <t>0.082</t>
  </si>
  <si>
    <t>Af_FRFMIG vs Af_FRFCOR</t>
  </si>
  <si>
    <t>53.799</t>
  </si>
  <si>
    <t>1.7627</t>
  </si>
  <si>
    <t>Af_FRFMIG vs As_FRFCOR</t>
  </si>
  <si>
    <t>45.253</t>
  </si>
  <si>
    <t>1.5517</t>
  </si>
  <si>
    <t>0.039</t>
  </si>
  <si>
    <t>Af_FRFMIG vs Mg_FRPDLL</t>
  </si>
  <si>
    <t>111.587</t>
  </si>
  <si>
    <t>2.9017</t>
  </si>
  <si>
    <t>Af_FRFMIG vs Af_FRPDLL</t>
  </si>
  <si>
    <t>124.236</t>
  </si>
  <si>
    <t>3.2503</t>
  </si>
  <si>
    <t>Af_FRFMIG vs As_FRPDLL</t>
  </si>
  <si>
    <t>111.330</t>
  </si>
  <si>
    <t>3.0452</t>
  </si>
  <si>
    <t>Af_FRFMIG vs Cr_FRPDLL</t>
  </si>
  <si>
    <t>115.200</t>
  </si>
  <si>
    <t>2.4846</t>
  </si>
  <si>
    <t>Af_FRFMIG vs As_FRPLTO</t>
  </si>
  <si>
    <t>65.345</t>
  </si>
  <si>
    <t>2.8621</t>
  </si>
  <si>
    <t>Af_FRFMIG vs Mm_FRPLTO</t>
  </si>
  <si>
    <t>136.276</t>
  </si>
  <si>
    <t>3.6235</t>
  </si>
  <si>
    <t>Af_FRFMIG vs Rn_FRPLTO</t>
  </si>
  <si>
    <t>68.772</t>
  </si>
  <si>
    <t>1.9822</t>
  </si>
  <si>
    <t>Af_FRFMIG vs Cr_FRPLTO</t>
  </si>
  <si>
    <t>65.530</t>
  </si>
  <si>
    <t>2.7490</t>
  </si>
  <si>
    <t>Cl_FRFMIG vs Mg_FRFCOR</t>
  </si>
  <si>
    <t>41.632</t>
  </si>
  <si>
    <t>1.2848</t>
  </si>
  <si>
    <t>0.119</t>
  </si>
  <si>
    <t>Cl_FRFMIG vs Af_FRFCOR</t>
  </si>
  <si>
    <t>49.121</t>
  </si>
  <si>
    <t>1.2828</t>
  </si>
  <si>
    <t>0.141</t>
  </si>
  <si>
    <t>Cl_FRFMIG vs As_FRFCOR</t>
  </si>
  <si>
    <t>48.739</t>
  </si>
  <si>
    <t>1.3317</t>
  </si>
  <si>
    <t>0.093</t>
  </si>
  <si>
    <t>Cl_FRFMIG vs Mg_FRPDLL</t>
  </si>
  <si>
    <t>134.515</t>
  </si>
  <si>
    <t>2.5554</t>
  </si>
  <si>
    <t>Cl_FRFMIG vs Af_FRPDLL</t>
  </si>
  <si>
    <t>144.557</t>
  </si>
  <si>
    <t>2.7689</t>
  </si>
  <si>
    <t>Cl_FRFMIG vs As_FRPDLL</t>
  </si>
  <si>
    <t>132.632</t>
  </si>
  <si>
    <t>2.7006</t>
  </si>
  <si>
    <t>Cl_FRFMIG vs Cr_FRPDLL</t>
  </si>
  <si>
    <t>159.143</t>
  </si>
  <si>
    <t>2.3167</t>
  </si>
  <si>
    <t>Cl_FRFMIG vs As_FRPLTO</t>
  </si>
  <si>
    <t>60.723</t>
  </si>
  <si>
    <t>2.2343</t>
  </si>
  <si>
    <t>Cl_FRFMIG vs Mm_FRPLTO</t>
  </si>
  <si>
    <t>Cl_FRFMIG vs Rn_FRPLTO</t>
  </si>
  <si>
    <t>Cl_FRFMIG vs Cr_FRPLTO</t>
  </si>
  <si>
    <t>64.731</t>
  </si>
  <si>
    <t>2.2622</t>
  </si>
  <si>
    <t>Mg_FRFCOR vs Af_FRFCOR</t>
  </si>
  <si>
    <t>30.811</t>
  </si>
  <si>
    <t>1.2761</t>
  </si>
  <si>
    <t>0.128</t>
  </si>
  <si>
    <t>Mg_FRFCOR vs As_FRFCOR</t>
  </si>
  <si>
    <t>24.240</t>
  </si>
  <si>
    <t>1.0458</t>
  </si>
  <si>
    <t>Mg_FRFCOR vs Mg_FRPDLL</t>
  </si>
  <si>
    <t>117.305</t>
  </si>
  <si>
    <t>4.0881</t>
  </si>
  <si>
    <t>Mg_FRFCOR vs Af_FRPDLL</t>
  </si>
  <si>
    <t>123.347</t>
  </si>
  <si>
    <t>4.3177</t>
  </si>
  <si>
    <t>Mg_FRFCOR vs As_FRPDLL</t>
  </si>
  <si>
    <t>120.328</t>
  </si>
  <si>
    <t>4.3498</t>
  </si>
  <si>
    <t>Mg_FRFCOR vs Cr_FRPDLL</t>
  </si>
  <si>
    <t>101.337</t>
  </si>
  <si>
    <t>3.0817</t>
  </si>
  <si>
    <t>Mg_FRFCOR vs As_FRPLTO</t>
  </si>
  <si>
    <t>66.259</t>
  </si>
  <si>
    <t>3.4874</t>
  </si>
  <si>
    <t>Mg_FRFCOR vs Mm_FRPLTO</t>
  </si>
  <si>
    <t>132.493</t>
  </si>
  <si>
    <t>4.6852</t>
  </si>
  <si>
    <t>Mg_FRFCOR vs Rn_FRPLTO</t>
  </si>
  <si>
    <t>70.262</t>
  </si>
  <si>
    <t>2.6423</t>
  </si>
  <si>
    <t>Mg_FRFCOR vs Cr_FRPLTO</t>
  </si>
  <si>
    <t>64.839</t>
  </si>
  <si>
    <t>3.2936</t>
  </si>
  <si>
    <t>Af_FRFCOR vs As_FRFCOR</t>
  </si>
  <si>
    <t>17.807</t>
  </si>
  <si>
    <t>0.6883</t>
  </si>
  <si>
    <t>Af_FRFCOR vs Mg_FRPDLL</t>
  </si>
  <si>
    <t>101.788</t>
  </si>
  <si>
    <t>3.0657</t>
  </si>
  <si>
    <t>Af_FRFCOR vs Af_FRPDLL</t>
  </si>
  <si>
    <t>108.856</t>
  </si>
  <si>
    <t>3.2889</t>
  </si>
  <si>
    <t>Af_FRFCOR vs As_FRPDLL</t>
  </si>
  <si>
    <t>107.021</t>
  </si>
  <si>
    <t>3.3085</t>
  </si>
  <si>
    <t>Af_FRFCOR vs Cr_FRPDLL</t>
  </si>
  <si>
    <t>85.108</t>
  </si>
  <si>
    <t>2.2003</t>
  </si>
  <si>
    <t>Af_FRFCOR vs As_FRPLTO</t>
  </si>
  <si>
    <t>58.347</t>
  </si>
  <si>
    <t>2.7503</t>
  </si>
  <si>
    <t>Af_FRFCOR vs Mm_FRPLTO</t>
  </si>
  <si>
    <t>117.280</t>
  </si>
  <si>
    <t>3.5214</t>
  </si>
  <si>
    <t>Af_FRFCOR vs Rn_FRPLTO</t>
  </si>
  <si>
    <t>69.416</t>
  </si>
  <si>
    <t>2.2358</t>
  </si>
  <si>
    <t>0.010</t>
  </si>
  <si>
    <t>Af_FRFCOR vs Cr_FRPLTO</t>
  </si>
  <si>
    <t>60.856</t>
  </si>
  <si>
    <t>2.7710</t>
  </si>
  <si>
    <t>As_FRFCOR vs Mg_FRPDLL</t>
  </si>
  <si>
    <t>105.398</t>
  </si>
  <si>
    <t>3.3071</t>
  </si>
  <si>
    <t>As_FRFCOR vs Af_FRPDLL</t>
  </si>
  <si>
    <t>113.146</t>
  </si>
  <si>
    <t>3.5652</t>
  </si>
  <si>
    <t>As_FRFCOR vs As_FRPDLL</t>
  </si>
  <si>
    <t>110.812</t>
  </si>
  <si>
    <t>3.6015</t>
  </si>
  <si>
    <t>As_FRFCOR vs Cr_FRPDLL</t>
  </si>
  <si>
    <t>92.092</t>
  </si>
  <si>
    <t>2.4811</t>
  </si>
  <si>
    <t>As_FRFCOR vs As_FRPLTO</t>
  </si>
  <si>
    <t>53.462</t>
  </si>
  <si>
    <t>2.6221</t>
  </si>
  <si>
    <t>As_FRFCOR vs Mm_FRPLTO</t>
  </si>
  <si>
    <t>129.294</t>
  </si>
  <si>
    <t>4.0939</t>
  </si>
  <si>
    <t>As_FRFCOR vs Rn_FRPLTO</t>
  </si>
  <si>
    <t>68.693</t>
  </si>
  <si>
    <t>2.3298</t>
  </si>
  <si>
    <t>As_FRFCOR vs Cr_FRPLTO</t>
  </si>
  <si>
    <t>54.862</t>
  </si>
  <si>
    <t>2.5936</t>
  </si>
  <si>
    <t>Mg_FRPDLL vs Af_FRPDLL</t>
  </si>
  <si>
    <t>36.588</t>
  </si>
  <si>
    <t>0.8472</t>
  </si>
  <si>
    <t>0.724</t>
  </si>
  <si>
    <t>Mg_FRPDLL vs As_FRPDLL</t>
  </si>
  <si>
    <t>38.969</t>
  </si>
  <si>
    <t>0.9463</t>
  </si>
  <si>
    <t>0.483</t>
  </si>
  <si>
    <t>Mg_FRPDLL vs Cr_FRPDLL</t>
  </si>
  <si>
    <t>47.067</t>
  </si>
  <si>
    <t>0.8736</t>
  </si>
  <si>
    <t>0.569</t>
  </si>
  <si>
    <t>Mg_FRPDLL vs As_FRPLTO</t>
  </si>
  <si>
    <t>46.408</t>
  </si>
  <si>
    <t>1.8925</t>
  </si>
  <si>
    <t>Mg_FRPDLL vs Mm_FRPLTO</t>
  </si>
  <si>
    <t>109.418</t>
  </si>
  <si>
    <t>2.5710</t>
  </si>
  <si>
    <t>Mg_FRPDLL vs Rn_FRPLTO</t>
  </si>
  <si>
    <t>59.803</t>
  </si>
  <si>
    <t>1.5393</t>
  </si>
  <si>
    <t>0.033</t>
  </si>
  <si>
    <t>Mg_FRPDLL vs Cr_FRPLTO</t>
  </si>
  <si>
    <t>63.440</t>
  </si>
  <si>
    <t>2.4713</t>
  </si>
  <si>
    <t>Af_FRPDLL vs As_FRPDLL</t>
  </si>
  <si>
    <t>34.187</t>
  </si>
  <si>
    <t>0.8358</t>
  </si>
  <si>
    <t>0.794</t>
  </si>
  <si>
    <t>Af_FRPDLL vs Cr_FRPDLL</t>
  </si>
  <si>
    <t>60.324</t>
  </si>
  <si>
    <t>1.1287</t>
  </si>
  <si>
    <t>0.228</t>
  </si>
  <si>
    <t>Af_FRPDLL vs As_FRPLTO</t>
  </si>
  <si>
    <t>59.743</t>
  </si>
  <si>
    <t>2.4455</t>
  </si>
  <si>
    <t>Af_FRPDLL vs Mm_FRPLTO</t>
  </si>
  <si>
    <t>80.577</t>
  </si>
  <si>
    <t>1.9071</t>
  </si>
  <si>
    <t>Af_FRPDLL vs Rn_FRPLTO</t>
  </si>
  <si>
    <t>73.564</t>
  </si>
  <si>
    <t>1.9060</t>
  </si>
  <si>
    <t>Af_FRPDLL vs Cr_FRPLTO</t>
  </si>
  <si>
    <t>78.067</t>
  </si>
  <si>
    <t>3.0528</t>
  </si>
  <si>
    <t>As_FRPDLL vs Cr_FRPDLL</t>
  </si>
  <si>
    <t>53.244</t>
  </si>
  <si>
    <t>1.0575</t>
  </si>
  <si>
    <t>0.290</t>
  </si>
  <si>
    <t>As_FRPDLL vs As_FRPLTO</t>
  </si>
  <si>
    <t>57.118</t>
  </si>
  <si>
    <t>2.4038</t>
  </si>
  <si>
    <t>As_FRPDLL vs Mm_FRPLTO</t>
  </si>
  <si>
    <t>101.649</t>
  </si>
  <si>
    <t>2.5390</t>
  </si>
  <si>
    <t>As_FRPDLL vs Rn_FRPLTO</t>
  </si>
  <si>
    <t>75.985</t>
  </si>
  <si>
    <t>2.0663</t>
  </si>
  <si>
    <t>As_FRPDLL vs Cr_FRPLTO</t>
  </si>
  <si>
    <t>74.684</t>
  </si>
  <si>
    <t>3.0035</t>
  </si>
  <si>
    <t>Cr_FRPDLL vs As_FRPLTO</t>
  </si>
  <si>
    <t>47.179</t>
  </si>
  <si>
    <t>1.7145</t>
  </si>
  <si>
    <t>Cr_FRPDLL vs Mm_FRPLTO</t>
  </si>
  <si>
    <t>146.339</t>
  </si>
  <si>
    <t>2.7939</t>
  </si>
  <si>
    <t>Cr_FRPDLL vs Rn_FRPLTO</t>
  </si>
  <si>
    <t>78.771</t>
  </si>
  <si>
    <t>1.6800</t>
  </si>
  <si>
    <t>Cr_FRPDLL vs Cr_FRPLTO</t>
  </si>
  <si>
    <t>59.816</t>
  </si>
  <si>
    <t>2.0644</t>
  </si>
  <si>
    <t>As_FRPLTO vs Mm_FRPLTO</t>
  </si>
  <si>
    <t>99.944</t>
  </si>
  <si>
    <t>4.1274</t>
  </si>
  <si>
    <t>As_FRPLTO vs Rn_FRPLTO</t>
  </si>
  <si>
    <t>31.455</t>
  </si>
  <si>
    <t>1.3696</t>
  </si>
  <si>
    <t>0.036</t>
  </si>
  <si>
    <t>As_FRPLTO vs Cr_FRPLTO</t>
  </si>
  <si>
    <t>17.994</t>
  </si>
  <si>
    <t>1.0207</t>
  </si>
  <si>
    <t>0.416</t>
  </si>
  <si>
    <t>Mm_FRPLTO vs Rn_FRPLTO</t>
  </si>
  <si>
    <t>Mm_FRPLTO vs Cr_FRPLTO</t>
  </si>
  <si>
    <t>113.381</t>
  </si>
  <si>
    <t>4.4690</t>
  </si>
  <si>
    <t>Rn_FRPLTO vs Cr_FRPLTO</t>
  </si>
  <si>
    <t>33.819</t>
  </si>
  <si>
    <t>1.4090</t>
  </si>
  <si>
    <t>0.017</t>
  </si>
  <si>
    <r>
      <t>Marie Bouilloud</t>
    </r>
    <r>
      <rPr>
        <vertAlign val="superscript"/>
        <sz val="12"/>
        <color rgb="FF000000"/>
        <rFont val="Times New Roman"/>
        <family val="1"/>
      </rPr>
      <t>a*</t>
    </r>
    <r>
      <rPr>
        <sz val="12"/>
        <color rgb="FF000000"/>
        <rFont val="Times New Roman"/>
        <family val="1"/>
      </rPr>
      <t>, Maxime Galan</t>
    </r>
    <r>
      <rPr>
        <vertAlign val="superscript"/>
        <sz val="12"/>
        <color rgb="FF000000"/>
        <rFont val="Times New Roman"/>
        <family val="1"/>
      </rPr>
      <t>b</t>
    </r>
    <r>
      <rPr>
        <sz val="12"/>
        <color rgb="FF000000"/>
        <rFont val="Times New Roman"/>
        <family val="1"/>
      </rPr>
      <t>, Julien Pradel</t>
    </r>
    <r>
      <rPr>
        <vertAlign val="superscript"/>
        <sz val="12"/>
        <color rgb="FF000000"/>
        <rFont val="Times New Roman"/>
        <family val="1"/>
      </rPr>
      <t>b</t>
    </r>
    <r>
      <rPr>
        <sz val="12"/>
        <color rgb="FF000000"/>
        <rFont val="Times New Roman"/>
        <family val="1"/>
      </rPr>
      <t>, Anne Loiseau</t>
    </r>
    <r>
      <rPr>
        <vertAlign val="superscript"/>
        <sz val="12"/>
        <color rgb="FF000000"/>
        <rFont val="Times New Roman"/>
        <family val="1"/>
      </rPr>
      <t>b</t>
    </r>
    <r>
      <rPr>
        <sz val="12"/>
        <color rgb="FF000000"/>
        <rFont val="Times New Roman"/>
        <family val="1"/>
      </rPr>
      <t>, Julien Ferrero</t>
    </r>
    <r>
      <rPr>
        <vertAlign val="superscript"/>
        <sz val="12"/>
        <color rgb="FF000000"/>
        <rFont val="Times New Roman"/>
        <family val="1"/>
      </rPr>
      <t>b</t>
    </r>
    <r>
      <rPr>
        <sz val="12"/>
        <color rgb="FF000000"/>
        <rFont val="Times New Roman"/>
        <family val="1"/>
      </rPr>
      <t>, Romain Gallet</t>
    </r>
    <r>
      <rPr>
        <vertAlign val="superscript"/>
        <sz val="12"/>
        <color rgb="FF000000"/>
        <rFont val="Times New Roman"/>
        <family val="1"/>
      </rPr>
      <t>b</t>
    </r>
    <r>
      <rPr>
        <sz val="12"/>
        <color rgb="FF000000"/>
        <rFont val="Times New Roman"/>
        <family val="1"/>
      </rPr>
      <t>, Benjamin Roche</t>
    </r>
    <r>
      <rPr>
        <vertAlign val="superscript"/>
        <sz val="12"/>
        <color rgb="FF000000"/>
        <rFont val="Times New Roman"/>
        <family val="1"/>
      </rPr>
      <t>c</t>
    </r>
    <r>
      <rPr>
        <sz val="12"/>
        <color rgb="FF000000"/>
        <rFont val="Times New Roman"/>
        <family val="1"/>
      </rPr>
      <t>, Nathalie Charbonnel</t>
    </r>
    <r>
      <rPr>
        <vertAlign val="superscript"/>
        <sz val="12"/>
        <color rgb="FF000000"/>
        <rFont val="Times New Roman"/>
        <family val="1"/>
      </rPr>
      <t>b</t>
    </r>
  </si>
  <si>
    <r>
      <t>a</t>
    </r>
    <r>
      <rPr>
        <b/>
        <sz val="12"/>
        <color rgb="FF000000"/>
        <rFont val="Times New Roman"/>
        <family val="1"/>
      </rPr>
      <t xml:space="preserve"> </t>
    </r>
    <r>
      <rPr>
        <sz val="12"/>
        <color rgb="FF000000"/>
        <rFont val="Times New Roman"/>
        <family val="1"/>
      </rPr>
      <t>CBGP, IRD, CIRAD, INRAE, Institut Agro, Univ Montpellier, Montpellier, France</t>
    </r>
  </si>
  <si>
    <r>
      <t xml:space="preserve">b </t>
    </r>
    <r>
      <rPr>
        <sz val="12"/>
        <color rgb="FF000000"/>
        <rFont val="Times New Roman"/>
        <family val="1"/>
      </rPr>
      <t>CBGP, INRAE, IRD, CIRAD, Institut Agro, Univ Montpellier, Montpellier, France</t>
    </r>
  </si>
  <si>
    <r>
      <t xml:space="preserve">c </t>
    </r>
    <r>
      <rPr>
        <sz val="12"/>
        <color rgb="FF000000"/>
        <rFont val="Times New Roman"/>
        <family val="1"/>
      </rPr>
      <t>MIVEGEC, IRD, CNRS, Univ Montpellier, Montpellier, France</t>
    </r>
  </si>
  <si>
    <t>*Corresponding author at: Centre de Biologie pour la Gestion des Populations, 750 avenue agropolis, 34988 Montferrier sur Lez, France.</t>
  </si>
  <si>
    <t>Email address : marie.bouilloud@gmail.com (M. Bouilloud).</t>
  </si>
  <si>
    <t>Supplementary Table 3</t>
  </si>
  <si>
    <t>Exploring the effects of forest urbanization on the interplay between small mammal communities and their gut microbio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8">
    <font>
      <sz val="11"/>
      <color theme="1"/>
      <name val="Calibri"/>
      <scheme val="minor"/>
    </font>
    <font>
      <b/>
      <sz val="24"/>
      <color theme="1"/>
      <name val="Calibri"/>
      <family val="2"/>
      <scheme val="minor"/>
    </font>
    <font>
      <b/>
      <sz val="14"/>
      <color theme="1"/>
      <name val="Calibri"/>
      <family val="2"/>
      <scheme val="minor"/>
    </font>
    <font>
      <b/>
      <sz val="11"/>
      <color theme="1"/>
      <name val="Calibri"/>
      <family val="2"/>
      <scheme val="minor"/>
    </font>
    <font>
      <sz val="10"/>
      <color theme="1"/>
      <name val="Arial Unicode MS"/>
      <family val="2"/>
    </font>
    <font>
      <b/>
      <sz val="11"/>
      <color indexed="2"/>
      <name val="Calibri"/>
      <family val="2"/>
      <scheme val="minor"/>
    </font>
    <font>
      <sz val="11"/>
      <color indexed="2"/>
      <name val="Calibri"/>
      <family val="2"/>
      <scheme val="minor"/>
    </font>
    <font>
      <sz val="11"/>
      <name val="Calibri"/>
      <family val="2"/>
      <scheme val="minor"/>
    </font>
    <font>
      <b/>
      <sz val="20"/>
      <color theme="1"/>
      <name val="Calibri"/>
      <family val="2"/>
      <scheme val="minor"/>
    </font>
    <font>
      <sz val="20"/>
      <color theme="1"/>
      <name val="Calibri"/>
      <family val="2"/>
      <scheme val="minor"/>
    </font>
    <font>
      <sz val="16"/>
      <color theme="1"/>
      <name val="Calibri"/>
      <family val="2"/>
      <scheme val="minor"/>
    </font>
    <font>
      <b/>
      <sz val="11"/>
      <name val="Calibri"/>
      <family val="2"/>
      <scheme val="minor"/>
    </font>
    <font>
      <b/>
      <sz val="16"/>
      <name val="Calibri"/>
      <family val="2"/>
      <scheme val="minor"/>
    </font>
    <font>
      <sz val="14"/>
      <color theme="1"/>
      <name val="Calibri"/>
      <family val="2"/>
      <scheme val="minor"/>
    </font>
    <font>
      <sz val="16"/>
      <name val="Calibri"/>
      <family val="2"/>
      <scheme val="minor"/>
    </font>
    <font>
      <b/>
      <sz val="7"/>
      <color indexed="64"/>
      <name val="Lucida Sans"/>
      <family val="2"/>
    </font>
    <font>
      <sz val="7"/>
      <color indexed="64"/>
      <name val="Lucida Sans"/>
      <family val="2"/>
    </font>
    <font>
      <b/>
      <sz val="9"/>
      <color indexed="64"/>
      <name val="Lucida Sans"/>
      <family val="2"/>
    </font>
    <font>
      <sz val="11"/>
      <color indexed="64"/>
      <name val="Calibri"/>
      <family val="2"/>
      <scheme val="minor"/>
    </font>
    <font>
      <b/>
      <sz val="11"/>
      <color indexed="64"/>
      <name val="Calibri"/>
      <family val="2"/>
      <scheme val="minor"/>
    </font>
    <font>
      <sz val="11"/>
      <color theme="4"/>
      <name val="Calibri"/>
      <family val="2"/>
      <scheme val="minor"/>
    </font>
    <font>
      <sz val="20"/>
      <color rgb="FF000000"/>
      <name val="Times New Roman"/>
      <family val="1"/>
    </font>
    <font>
      <sz val="12"/>
      <color rgb="FF000000"/>
      <name val="Times New Roman"/>
      <family val="1"/>
    </font>
    <font>
      <vertAlign val="superscript"/>
      <sz val="12"/>
      <color rgb="FF000000"/>
      <name val="Times New Roman"/>
      <family val="1"/>
    </font>
    <font>
      <b/>
      <sz val="12"/>
      <color rgb="FF000000"/>
      <name val="Times New Roman"/>
      <family val="1"/>
    </font>
    <font>
      <b/>
      <vertAlign val="superscript"/>
      <sz val="12"/>
      <color rgb="FF000000"/>
      <name val="Times New Roman"/>
      <family val="1"/>
    </font>
    <font>
      <sz val="11"/>
      <color rgb="FF000000"/>
      <name val="Calibri"/>
      <family val="2"/>
      <scheme val="minor"/>
    </font>
    <font>
      <u/>
      <sz val="11"/>
      <color theme="10"/>
      <name val="Calibri"/>
      <family val="2"/>
      <scheme val="minor"/>
    </font>
  </fonts>
  <fills count="8">
    <fill>
      <patternFill patternType="none"/>
    </fill>
    <fill>
      <patternFill patternType="gray125"/>
    </fill>
    <fill>
      <patternFill patternType="solid">
        <fgColor theme="2"/>
        <bgColor theme="2"/>
      </patternFill>
    </fill>
    <fill>
      <patternFill patternType="solid">
        <fgColor theme="0" tint="-4.9989318521683403E-2"/>
        <bgColor theme="0" tint="-4.9989318521683403E-2"/>
      </patternFill>
    </fill>
    <fill>
      <patternFill patternType="solid">
        <fgColor theme="0" tint="-0.14999847407452621"/>
        <bgColor theme="0" tint="-0.14999847407452621"/>
      </patternFill>
    </fill>
    <fill>
      <patternFill patternType="solid">
        <fgColor theme="7" tint="0.79998168889431442"/>
        <bgColor theme="7" tint="0.79998168889431442"/>
      </patternFill>
    </fill>
    <fill>
      <patternFill patternType="solid">
        <fgColor theme="0"/>
        <bgColor theme="0"/>
      </patternFill>
    </fill>
    <fill>
      <patternFill patternType="solid">
        <fgColor indexed="65"/>
      </patternFill>
    </fill>
  </fills>
  <borders count="67">
    <border>
      <left/>
      <right/>
      <top/>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auto="1"/>
      </left>
      <right/>
      <top style="medium">
        <color auto="1"/>
      </top>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medium">
        <color auto="1"/>
      </left>
      <right style="thin">
        <color auto="1"/>
      </right>
      <top/>
      <bottom style="thin">
        <color auto="1"/>
      </bottom>
      <diagonal/>
    </border>
    <border>
      <left style="thin">
        <color auto="1"/>
      </left>
      <right style="thin">
        <color auto="1"/>
      </right>
      <top/>
      <bottom style="thin">
        <color auto="1"/>
      </bottom>
      <diagonal/>
    </border>
    <border>
      <left style="thin">
        <color auto="1"/>
      </left>
      <right style="medium">
        <color auto="1"/>
      </right>
      <top/>
      <bottom style="thin">
        <color auto="1"/>
      </bottom>
      <diagonal/>
    </border>
    <border>
      <left style="medium">
        <color auto="1"/>
      </left>
      <right style="medium">
        <color auto="1"/>
      </right>
      <top style="medium">
        <color auto="1"/>
      </top>
      <bottom style="medium">
        <color auto="1"/>
      </bottom>
      <diagonal/>
    </border>
    <border>
      <left/>
      <right style="thin">
        <color auto="1"/>
      </right>
      <top style="medium">
        <color auto="1"/>
      </top>
      <bottom style="medium">
        <color auto="1"/>
      </bottom>
      <diagonal/>
    </border>
    <border>
      <left style="medium">
        <color auto="1"/>
      </left>
      <right style="medium">
        <color auto="1"/>
      </right>
      <top/>
      <bottom style="thin">
        <color auto="1"/>
      </bottom>
      <diagonal/>
    </border>
    <border>
      <left/>
      <right style="thin">
        <color auto="1"/>
      </right>
      <top/>
      <bottom style="thin">
        <color auto="1"/>
      </bottom>
      <diagonal/>
    </border>
    <border>
      <left style="medium">
        <color auto="1"/>
      </left>
      <right style="medium">
        <color auto="1"/>
      </right>
      <top style="thin">
        <color auto="1"/>
      </top>
      <bottom style="thin">
        <color auto="1"/>
      </bottom>
      <diagonal/>
    </border>
    <border>
      <left/>
      <right style="thin">
        <color auto="1"/>
      </right>
      <top style="thin">
        <color auto="1"/>
      </top>
      <bottom style="thin">
        <color auto="1"/>
      </bottom>
      <diagonal/>
    </border>
    <border>
      <left style="medium">
        <color auto="1"/>
      </left>
      <right style="medium">
        <color auto="1"/>
      </right>
      <top style="thin">
        <color auto="1"/>
      </top>
      <bottom style="medium">
        <color auto="1"/>
      </bottom>
      <diagonal/>
    </border>
    <border>
      <left/>
      <right style="thin">
        <color auto="1"/>
      </right>
      <top style="thin">
        <color auto="1"/>
      </top>
      <bottom style="medium">
        <color auto="1"/>
      </bottom>
      <diagonal/>
    </border>
    <border>
      <left style="medium">
        <color auto="1"/>
      </left>
      <right style="medium">
        <color auto="1"/>
      </right>
      <top style="medium">
        <color auto="1"/>
      </top>
      <bottom/>
      <diagonal/>
    </border>
    <border>
      <left style="medium">
        <color auto="1"/>
      </left>
      <right style="thin">
        <color auto="1"/>
      </right>
      <top style="medium">
        <color auto="1"/>
      </top>
      <bottom/>
      <diagonal/>
    </border>
    <border>
      <left style="thin">
        <color auto="1"/>
      </left>
      <right style="thin">
        <color auto="1"/>
      </right>
      <top style="medium">
        <color auto="1"/>
      </top>
      <bottom/>
      <diagonal/>
    </border>
    <border>
      <left style="thin">
        <color auto="1"/>
      </left>
      <right style="medium">
        <color auto="1"/>
      </right>
      <top style="medium">
        <color auto="1"/>
      </top>
      <bottom/>
      <diagonal/>
    </border>
    <border>
      <left/>
      <right style="thin">
        <color auto="1"/>
      </right>
      <top style="medium">
        <color auto="1"/>
      </top>
      <bottom/>
      <diagonal/>
    </border>
    <border>
      <left style="medium">
        <color auto="1"/>
      </left>
      <right style="medium">
        <color auto="1"/>
      </right>
      <top/>
      <bottom style="medium">
        <color auto="1"/>
      </bottom>
      <diagonal/>
    </border>
    <border>
      <left style="medium">
        <color auto="1"/>
      </left>
      <right style="medium">
        <color auto="1"/>
      </right>
      <top style="thin">
        <color auto="1"/>
      </top>
      <bottom/>
      <diagonal/>
    </border>
    <border>
      <left style="medium">
        <color auto="1"/>
      </left>
      <right style="thin">
        <color auto="1"/>
      </right>
      <top style="thin">
        <color auto="1"/>
      </top>
      <bottom/>
      <diagonal/>
    </border>
    <border>
      <left style="thin">
        <color auto="1"/>
      </left>
      <right style="thin">
        <color auto="1"/>
      </right>
      <top style="thin">
        <color auto="1"/>
      </top>
      <bottom/>
      <diagonal/>
    </border>
    <border>
      <left style="thin">
        <color auto="1"/>
      </left>
      <right style="medium">
        <color auto="1"/>
      </right>
      <top style="thin">
        <color auto="1"/>
      </top>
      <bottom/>
      <diagonal/>
    </border>
    <border>
      <left/>
      <right style="thin">
        <color auto="1"/>
      </right>
      <top style="thin">
        <color auto="1"/>
      </top>
      <bottom/>
      <diagonal/>
    </border>
    <border>
      <left style="medium">
        <color auto="1"/>
      </left>
      <right style="medium">
        <color auto="1"/>
      </right>
      <top style="medium">
        <color auto="1"/>
      </top>
      <bottom style="thin">
        <color auto="1"/>
      </bottom>
      <diagonal/>
    </border>
    <border>
      <left/>
      <right style="thin">
        <color auto="1"/>
      </right>
      <top style="medium">
        <color auto="1"/>
      </top>
      <bottom style="thin">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style="medium">
        <color auto="1"/>
      </right>
      <top/>
      <bottom/>
      <diagonal/>
    </border>
    <border>
      <left style="thin">
        <color auto="1"/>
      </left>
      <right/>
      <top style="medium">
        <color auto="1"/>
      </top>
      <bottom style="thin">
        <color auto="1"/>
      </bottom>
      <diagonal/>
    </border>
    <border>
      <left style="thin">
        <color auto="1"/>
      </left>
      <right/>
      <top style="thin">
        <color auto="1"/>
      </top>
      <bottom style="thin">
        <color auto="1"/>
      </bottom>
      <diagonal/>
    </border>
    <border>
      <left style="thin">
        <color auto="1"/>
      </left>
      <right/>
      <top style="thin">
        <color auto="1"/>
      </top>
      <bottom style="medium">
        <color auto="1"/>
      </bottom>
      <diagonal/>
    </border>
    <border>
      <left style="thin">
        <color auto="1"/>
      </left>
      <right/>
      <top/>
      <bottom style="thin">
        <color auto="1"/>
      </bottom>
      <diagonal/>
    </border>
    <border>
      <left style="thin">
        <color auto="1"/>
      </left>
      <right/>
      <top style="thin">
        <color auto="1"/>
      </top>
      <bottom/>
      <diagonal/>
    </border>
    <border>
      <left style="medium">
        <color auto="1"/>
      </left>
      <right/>
      <top style="thin">
        <color auto="1"/>
      </top>
      <bottom/>
      <diagonal/>
    </border>
    <border>
      <left/>
      <right/>
      <top style="thin">
        <color auto="1"/>
      </top>
      <bottom/>
      <diagonal/>
    </border>
    <border>
      <left/>
      <right style="medium">
        <color auto="1"/>
      </right>
      <top style="thin">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right style="medium">
        <color auto="1"/>
      </right>
      <top style="thin">
        <color auto="1"/>
      </top>
      <bottom style="thin">
        <color auto="1"/>
      </bottom>
      <diagonal/>
    </border>
    <border>
      <left/>
      <right style="thin">
        <color auto="1"/>
      </right>
      <top/>
      <bottom/>
      <diagonal/>
    </border>
    <border>
      <left style="thin">
        <color auto="1"/>
      </left>
      <right style="thin">
        <color auto="1"/>
      </right>
      <top/>
      <bottom/>
      <diagonal/>
    </border>
    <border>
      <left style="thin">
        <color auto="1"/>
      </left>
      <right/>
      <top/>
      <bottom/>
      <diagonal/>
    </border>
    <border>
      <left style="thin">
        <color auto="1"/>
      </left>
      <right/>
      <top style="medium">
        <color auto="1"/>
      </top>
      <bottom style="medium">
        <color auto="1"/>
      </bottom>
      <diagonal/>
    </border>
    <border>
      <left/>
      <right style="medium">
        <color auto="1"/>
      </right>
      <top style="medium">
        <color auto="1"/>
      </top>
      <bottom style="thin">
        <color auto="1"/>
      </bottom>
      <diagonal/>
    </border>
    <border>
      <left style="medium">
        <color auto="1"/>
      </left>
      <right/>
      <top style="medium">
        <color auto="1"/>
      </top>
      <bottom style="thin">
        <color auto="1"/>
      </bottom>
      <diagonal/>
    </border>
    <border>
      <left style="medium">
        <color auto="1"/>
      </left>
      <right/>
      <top style="thin">
        <color auto="1"/>
      </top>
      <bottom style="thin">
        <color auto="1"/>
      </bottom>
      <diagonal/>
    </border>
    <border>
      <left style="medium">
        <color auto="1"/>
      </left>
      <right/>
      <top style="thin">
        <color auto="1"/>
      </top>
      <bottom style="medium">
        <color auto="1"/>
      </bottom>
      <diagonal/>
    </border>
    <border>
      <left style="medium">
        <color auto="1"/>
      </left>
      <right/>
      <top/>
      <bottom style="thin">
        <color auto="1"/>
      </bottom>
      <diagonal/>
    </border>
    <border>
      <left/>
      <right/>
      <top style="medium">
        <color auto="1"/>
      </top>
      <bottom/>
      <diagonal/>
    </border>
    <border>
      <left/>
      <right style="medium">
        <color auto="1"/>
      </right>
      <top style="medium">
        <color auto="1"/>
      </top>
      <bottom/>
      <diagonal/>
    </border>
  </borders>
  <cellStyleXfs count="2">
    <xf numFmtId="0" fontId="0" fillId="0" borderId="0"/>
    <xf numFmtId="0" fontId="27" fillId="0" borderId="0" applyNumberFormat="0" applyFill="0" applyBorder="0" applyAlignment="0" applyProtection="0"/>
  </cellStyleXfs>
  <cellXfs count="274">
    <xf numFmtId="0" fontId="0" fillId="0" borderId="0" xfId="0"/>
    <xf numFmtId="0" fontId="2" fillId="3" borderId="0" xfId="0" applyFont="1" applyFill="1"/>
    <xf numFmtId="0" fontId="0" fillId="3" borderId="0" xfId="0" applyFill="1"/>
    <xf numFmtId="0" fontId="3" fillId="0" borderId="1" xfId="0" applyFont="1" applyBorder="1"/>
    <xf numFmtId="0" fontId="3" fillId="0" borderId="2" xfId="0" applyFont="1" applyBorder="1" applyAlignment="1">
      <alignment wrapText="1"/>
    </xf>
    <xf numFmtId="0" fontId="3" fillId="0" borderId="3" xfId="0" applyFont="1" applyBorder="1" applyAlignment="1">
      <alignment wrapText="1"/>
    </xf>
    <xf numFmtId="0" fontId="0" fillId="0" borderId="4" xfId="0" applyBorder="1" applyAlignment="1">
      <alignment horizontal="center" vertical="center" wrapText="1"/>
    </xf>
    <xf numFmtId="0" fontId="0" fillId="0" borderId="5" xfId="0" applyBorder="1" applyAlignment="1">
      <alignment horizontal="center" vertical="center" wrapText="1"/>
    </xf>
    <xf numFmtId="0" fontId="0" fillId="0" borderId="6" xfId="0" applyBorder="1" applyAlignment="1">
      <alignment horizontal="left" vertical="center" wrapText="1"/>
    </xf>
    <xf numFmtId="0" fontId="0" fillId="0" borderId="6" xfId="0" applyBorder="1" applyAlignment="1">
      <alignment wrapText="1"/>
    </xf>
    <xf numFmtId="0" fontId="0" fillId="0" borderId="7" xfId="0" applyBorder="1" applyAlignment="1">
      <alignment horizontal="center" vertical="center" wrapText="1"/>
    </xf>
    <xf numFmtId="0" fontId="0" fillId="0" borderId="8" xfId="0" applyBorder="1" applyAlignment="1">
      <alignment horizontal="center" vertical="center" wrapText="1"/>
    </xf>
    <xf numFmtId="0" fontId="0" fillId="0" borderId="9" xfId="0" applyBorder="1" applyAlignment="1">
      <alignment horizontal="left" vertical="center" wrapText="1"/>
    </xf>
    <xf numFmtId="0" fontId="0" fillId="0" borderId="0" xfId="0" applyAlignment="1">
      <alignment vertical="center"/>
    </xf>
    <xf numFmtId="0" fontId="1" fillId="3" borderId="0" xfId="0" applyFont="1" applyFill="1" applyAlignment="1">
      <alignment horizontal="left" vertical="top"/>
    </xf>
    <xf numFmtId="0" fontId="3" fillId="0" borderId="0" xfId="0" applyFont="1" applyAlignment="1">
      <alignment vertical="center"/>
    </xf>
    <xf numFmtId="0" fontId="0" fillId="0" borderId="0" xfId="0" applyAlignment="1">
      <alignment horizontal="left"/>
    </xf>
    <xf numFmtId="0" fontId="3" fillId="0" borderId="10" xfId="0" applyFont="1" applyBorder="1" applyAlignment="1">
      <alignment horizontal="left" vertical="center"/>
    </xf>
    <xf numFmtId="0" fontId="3" fillId="0" borderId="11" xfId="0" applyFont="1" applyBorder="1" applyAlignment="1">
      <alignment horizontal="left"/>
    </xf>
    <xf numFmtId="0" fontId="3" fillId="0" borderId="12" xfId="0" applyFont="1" applyBorder="1" applyAlignment="1">
      <alignment horizontal="left"/>
    </xf>
    <xf numFmtId="0" fontId="3" fillId="0" borderId="13" xfId="0" applyFont="1" applyBorder="1" applyAlignment="1">
      <alignment horizontal="left"/>
    </xf>
    <xf numFmtId="0" fontId="0" fillId="5" borderId="15" xfId="0" applyFill="1" applyBorder="1" applyAlignment="1">
      <alignment horizontal="left"/>
    </xf>
    <xf numFmtId="0" fontId="0" fillId="0" borderId="16" xfId="0" applyBorder="1" applyAlignment="1">
      <alignment horizontal="left"/>
    </xf>
    <xf numFmtId="0" fontId="0" fillId="5" borderId="5" xfId="0" applyFill="1" applyBorder="1" applyAlignment="1">
      <alignment horizontal="left"/>
    </xf>
    <xf numFmtId="0" fontId="0" fillId="0" borderId="6" xfId="0" applyBorder="1" applyAlignment="1">
      <alignment horizontal="left"/>
    </xf>
    <xf numFmtId="0" fontId="0" fillId="6" borderId="5" xfId="0" applyFill="1" applyBorder="1" applyAlignment="1">
      <alignment horizontal="left"/>
    </xf>
    <xf numFmtId="0" fontId="0" fillId="0" borderId="5" xfId="0" applyBorder="1" applyAlignment="1">
      <alignment horizontal="left"/>
    </xf>
    <xf numFmtId="0" fontId="0" fillId="6" borderId="8" xfId="0" applyFill="1" applyBorder="1" applyAlignment="1">
      <alignment horizontal="left"/>
    </xf>
    <xf numFmtId="0" fontId="0" fillId="0" borderId="8" xfId="0" applyBorder="1" applyAlignment="1">
      <alignment horizontal="left"/>
    </xf>
    <xf numFmtId="0" fontId="0" fillId="0" borderId="9" xfId="0" applyBorder="1" applyAlignment="1">
      <alignment horizontal="left"/>
    </xf>
    <xf numFmtId="0" fontId="3" fillId="0" borderId="17" xfId="0" applyFont="1" applyBorder="1" applyAlignment="1">
      <alignment horizontal="left" vertical="center"/>
    </xf>
    <xf numFmtId="0" fontId="3" fillId="0" borderId="18" xfId="0" applyFont="1" applyBorder="1" applyAlignment="1">
      <alignment horizontal="left"/>
    </xf>
    <xf numFmtId="0" fontId="4" fillId="5" borderId="20" xfId="0" applyFont="1" applyFill="1" applyBorder="1" applyAlignment="1">
      <alignment horizontal="left" vertical="center"/>
    </xf>
    <xf numFmtId="0" fontId="4" fillId="0" borderId="16" xfId="0" applyFont="1" applyBorder="1" applyAlignment="1">
      <alignment horizontal="left" vertical="center"/>
    </xf>
    <xf numFmtId="0" fontId="0" fillId="5" borderId="22" xfId="0" applyFill="1" applyBorder="1" applyAlignment="1">
      <alignment horizontal="left"/>
    </xf>
    <xf numFmtId="0" fontId="0" fillId="6" borderId="22" xfId="0" applyFill="1" applyBorder="1" applyAlignment="1">
      <alignment horizontal="left"/>
    </xf>
    <xf numFmtId="0" fontId="0" fillId="6" borderId="6" xfId="0" applyFill="1" applyBorder="1" applyAlignment="1">
      <alignment horizontal="left"/>
    </xf>
    <xf numFmtId="0" fontId="0" fillId="6" borderId="24" xfId="0" applyFill="1" applyBorder="1" applyAlignment="1">
      <alignment horizontal="left"/>
    </xf>
    <xf numFmtId="0" fontId="0" fillId="6" borderId="9" xfId="0" applyFill="1" applyBorder="1" applyAlignment="1">
      <alignment horizontal="left"/>
    </xf>
    <xf numFmtId="0" fontId="3" fillId="3" borderId="11" xfId="0" applyFont="1" applyFill="1" applyBorder="1"/>
    <xf numFmtId="0" fontId="3" fillId="3" borderId="12" xfId="0" applyFont="1" applyFill="1" applyBorder="1"/>
    <xf numFmtId="0" fontId="3" fillId="3" borderId="13" xfId="0" applyFont="1" applyFill="1" applyBorder="1"/>
    <xf numFmtId="0" fontId="3" fillId="3" borderId="18" xfId="0" applyFont="1" applyFill="1" applyBorder="1"/>
    <xf numFmtId="0" fontId="3" fillId="3" borderId="19" xfId="0" applyFont="1" applyFill="1" applyBorder="1"/>
    <xf numFmtId="0" fontId="0" fillId="0" borderId="14" xfId="0" applyBorder="1"/>
    <xf numFmtId="0" fontId="0" fillId="0" borderId="15" xfId="0" applyBorder="1"/>
    <xf numFmtId="0" fontId="0" fillId="0" borderId="16" xfId="0" applyBorder="1"/>
    <xf numFmtId="0" fontId="0" fillId="0" borderId="20" xfId="0" applyBorder="1"/>
    <xf numFmtId="0" fontId="3" fillId="3" borderId="21" xfId="0" applyFont="1" applyFill="1" applyBorder="1"/>
    <xf numFmtId="0" fontId="0" fillId="0" borderId="4" xfId="0" applyBorder="1"/>
    <xf numFmtId="0" fontId="0" fillId="0" borderId="5" xfId="0" applyBorder="1"/>
    <xf numFmtId="0" fontId="0" fillId="0" borderId="6" xfId="0" applyBorder="1"/>
    <xf numFmtId="0" fontId="0" fillId="0" borderId="22" xfId="0" applyBorder="1"/>
    <xf numFmtId="0" fontId="5" fillId="3" borderId="21" xfId="0" applyFont="1" applyFill="1" applyBorder="1"/>
    <xf numFmtId="0" fontId="6" fillId="0" borderId="4" xfId="0" applyFont="1" applyBorder="1"/>
    <xf numFmtId="0" fontId="6" fillId="0" borderId="5" xfId="0" applyFont="1" applyBorder="1"/>
    <xf numFmtId="0" fontId="6" fillId="0" borderId="6" xfId="0" applyFont="1" applyBorder="1"/>
    <xf numFmtId="0" fontId="6" fillId="0" borderId="22" xfId="0" applyFont="1" applyBorder="1"/>
    <xf numFmtId="0" fontId="3" fillId="3" borderId="31" xfId="0" applyFont="1" applyFill="1" applyBorder="1"/>
    <xf numFmtId="0" fontId="0" fillId="0" borderId="32" xfId="0" applyBorder="1"/>
    <xf numFmtId="0" fontId="0" fillId="0" borderId="33" xfId="0" applyBorder="1"/>
    <xf numFmtId="0" fontId="0" fillId="0" borderId="34" xfId="0" applyBorder="1"/>
    <xf numFmtId="0" fontId="0" fillId="0" borderId="35" xfId="0" applyBorder="1"/>
    <xf numFmtId="0" fontId="3" fillId="3" borderId="36" xfId="0" applyFont="1" applyFill="1" applyBorder="1"/>
    <xf numFmtId="0" fontId="0" fillId="0" borderId="1" xfId="0" applyBorder="1"/>
    <xf numFmtId="0" fontId="0" fillId="0" borderId="2" xfId="0" applyBorder="1"/>
    <xf numFmtId="0" fontId="0" fillId="0" borderId="3" xfId="0" applyBorder="1"/>
    <xf numFmtId="0" fontId="0" fillId="0" borderId="37" xfId="0" applyBorder="1"/>
    <xf numFmtId="0" fontId="3" fillId="3" borderId="23" xfId="0" applyFont="1" applyFill="1" applyBorder="1"/>
    <xf numFmtId="0" fontId="0" fillId="0" borderId="7" xfId="0" applyBorder="1"/>
    <xf numFmtId="0" fontId="0" fillId="0" borderId="8" xfId="0" applyBorder="1"/>
    <xf numFmtId="0" fontId="0" fillId="0" borderId="9" xfId="0" applyBorder="1"/>
    <xf numFmtId="0" fontId="0" fillId="0" borderId="24" xfId="0" applyBorder="1"/>
    <xf numFmtId="0" fontId="3" fillId="3" borderId="17" xfId="0" applyFont="1" applyFill="1" applyBorder="1"/>
    <xf numFmtId="0" fontId="0" fillId="0" borderId="42" xfId="0" applyBorder="1"/>
    <xf numFmtId="0" fontId="0" fillId="0" borderId="43" xfId="0" applyBorder="1"/>
    <xf numFmtId="0" fontId="0" fillId="0" borderId="44" xfId="0" applyBorder="1"/>
    <xf numFmtId="0" fontId="0" fillId="0" borderId="45" xfId="0" applyBorder="1"/>
    <xf numFmtId="0" fontId="0" fillId="0" borderId="46" xfId="0" applyBorder="1"/>
    <xf numFmtId="0" fontId="3" fillId="3" borderId="40" xfId="0" applyFont="1" applyFill="1" applyBorder="1"/>
    <xf numFmtId="0" fontId="3" fillId="3" borderId="55" xfId="0" applyFont="1" applyFill="1" applyBorder="1"/>
    <xf numFmtId="0" fontId="3" fillId="3" borderId="49" xfId="0" applyFont="1" applyFill="1" applyBorder="1"/>
    <xf numFmtId="0" fontId="7" fillId="0" borderId="5" xfId="0" applyFont="1" applyBorder="1"/>
    <xf numFmtId="0" fontId="6" fillId="0" borderId="37" xfId="0" applyFont="1" applyBorder="1"/>
    <xf numFmtId="0" fontId="6" fillId="0" borderId="2" xfId="0" applyFont="1" applyBorder="1"/>
    <xf numFmtId="0" fontId="6" fillId="0" borderId="3" xfId="0" applyFont="1" applyBorder="1"/>
    <xf numFmtId="0" fontId="6" fillId="0" borderId="24" xfId="0" applyFont="1" applyBorder="1"/>
    <xf numFmtId="0" fontId="6" fillId="0" borderId="8" xfId="0" applyFont="1" applyBorder="1"/>
    <xf numFmtId="0" fontId="6" fillId="0" borderId="9" xfId="0" applyFont="1" applyBorder="1"/>
    <xf numFmtId="0" fontId="8" fillId="3" borderId="0" xfId="0" applyFont="1" applyFill="1"/>
    <xf numFmtId="0" fontId="9" fillId="3" borderId="0" xfId="0" applyFont="1" applyFill="1"/>
    <xf numFmtId="0" fontId="8" fillId="3" borderId="0" xfId="0" applyFont="1" applyFill="1" applyAlignment="1">
      <alignment vertical="center"/>
    </xf>
    <xf numFmtId="0" fontId="10" fillId="0" borderId="0" xfId="0" applyFont="1" applyAlignment="1">
      <alignment horizontal="left" vertical="center"/>
    </xf>
    <xf numFmtId="0" fontId="1" fillId="0" borderId="0" xfId="0" applyFont="1" applyAlignment="1">
      <alignment horizontal="left" vertical="center"/>
    </xf>
    <xf numFmtId="0" fontId="3" fillId="0" borderId="38" xfId="0" applyFont="1" applyBorder="1"/>
    <xf numFmtId="0" fontId="3" fillId="0" borderId="11" xfId="0" applyFont="1" applyBorder="1"/>
    <xf numFmtId="0" fontId="3" fillId="0" borderId="12" xfId="0" applyFont="1" applyBorder="1"/>
    <xf numFmtId="0" fontId="3" fillId="0" borderId="40" xfId="0" applyFont="1" applyBorder="1"/>
    <xf numFmtId="0" fontId="3" fillId="0" borderId="21" xfId="0" applyFont="1" applyBorder="1"/>
    <xf numFmtId="0" fontId="3" fillId="0" borderId="31" xfId="0" applyFont="1" applyBorder="1"/>
    <xf numFmtId="0" fontId="3" fillId="0" borderId="23" xfId="0" applyFont="1" applyBorder="1"/>
    <xf numFmtId="0" fontId="3" fillId="0" borderId="0" xfId="0" applyFont="1"/>
    <xf numFmtId="0" fontId="0" fillId="0" borderId="56" xfId="0" applyBorder="1"/>
    <xf numFmtId="0" fontId="0" fillId="0" borderId="57" xfId="0" applyBorder="1"/>
    <xf numFmtId="0" fontId="0" fillId="0" borderId="58" xfId="0" applyBorder="1"/>
    <xf numFmtId="0" fontId="3" fillId="0" borderId="17" xfId="0" applyFont="1" applyBorder="1"/>
    <xf numFmtId="0" fontId="3" fillId="0" borderId="18" xfId="0" applyFont="1" applyBorder="1"/>
    <xf numFmtId="0" fontId="3" fillId="0" borderId="13" xfId="0" applyFont="1" applyBorder="1"/>
    <xf numFmtId="0" fontId="3" fillId="0" borderId="19" xfId="0" applyFont="1" applyBorder="1"/>
    <xf numFmtId="0" fontId="5" fillId="0" borderId="36" xfId="0" applyFont="1" applyBorder="1"/>
    <xf numFmtId="0" fontId="6" fillId="0" borderId="20" xfId="0" applyFont="1" applyBorder="1"/>
    <xf numFmtId="0" fontId="6" fillId="0" borderId="15" xfId="0" applyFont="1" applyBorder="1"/>
    <xf numFmtId="0" fontId="6" fillId="0" borderId="16" xfId="0" applyFont="1" applyBorder="1"/>
    <xf numFmtId="0" fontId="5" fillId="0" borderId="21" xfId="0" applyFont="1" applyBorder="1"/>
    <xf numFmtId="0" fontId="6" fillId="0" borderId="43" xfId="0" applyFont="1" applyBorder="1"/>
    <xf numFmtId="0" fontId="5" fillId="0" borderId="31" xfId="0" applyFont="1" applyBorder="1"/>
    <xf numFmtId="0" fontId="6" fillId="0" borderId="35" xfId="0" applyFont="1" applyBorder="1"/>
    <xf numFmtId="0" fontId="6" fillId="0" borderId="33" xfId="0" applyFont="1" applyBorder="1"/>
    <xf numFmtId="0" fontId="6" fillId="0" borderId="46" xfId="0" applyFont="1" applyBorder="1"/>
    <xf numFmtId="0" fontId="6" fillId="0" borderId="34" xfId="0" applyFont="1" applyBorder="1"/>
    <xf numFmtId="0" fontId="11" fillId="0" borderId="17" xfId="0" applyFont="1" applyBorder="1"/>
    <xf numFmtId="0" fontId="11" fillId="0" borderId="18" xfId="0" applyFont="1" applyBorder="1"/>
    <xf numFmtId="0" fontId="11" fillId="0" borderId="12" xfId="0" applyFont="1" applyBorder="1"/>
    <xf numFmtId="0" fontId="11" fillId="0" borderId="59" xfId="0" applyFont="1" applyBorder="1"/>
    <xf numFmtId="0" fontId="11" fillId="0" borderId="13" xfId="0" applyFont="1" applyBorder="1"/>
    <xf numFmtId="0" fontId="11" fillId="0" borderId="19" xfId="0" applyFont="1" applyBorder="1"/>
    <xf numFmtId="0" fontId="11" fillId="0" borderId="21" xfId="0" applyFont="1" applyBorder="1"/>
    <xf numFmtId="0" fontId="11" fillId="0" borderId="31" xfId="0" applyFont="1" applyBorder="1"/>
    <xf numFmtId="0" fontId="3" fillId="0" borderId="59" xfId="0" applyFont="1" applyBorder="1"/>
    <xf numFmtId="0" fontId="5" fillId="0" borderId="22" xfId="0" applyFont="1" applyBorder="1"/>
    <xf numFmtId="0" fontId="5" fillId="0" borderId="5" xfId="0" applyFont="1" applyBorder="1"/>
    <xf numFmtId="0" fontId="5" fillId="0" borderId="6" xfId="0" applyFont="1" applyBorder="1"/>
    <xf numFmtId="0" fontId="5" fillId="0" borderId="23" xfId="0" applyFont="1" applyBorder="1"/>
    <xf numFmtId="0" fontId="6" fillId="0" borderId="44" xfId="0" applyFont="1" applyBorder="1"/>
    <xf numFmtId="0" fontId="5" fillId="0" borderId="0" xfId="0" applyFont="1"/>
    <xf numFmtId="0" fontId="6" fillId="0" borderId="0" xfId="0" applyFont="1"/>
    <xf numFmtId="0" fontId="12" fillId="0" borderId="0" xfId="0" applyFont="1"/>
    <xf numFmtId="0" fontId="13" fillId="0" borderId="0" xfId="0" applyFont="1"/>
    <xf numFmtId="0" fontId="14" fillId="0" borderId="0" xfId="0" applyFont="1"/>
    <xf numFmtId="0" fontId="3" fillId="0" borderId="36" xfId="0" applyFont="1" applyBorder="1"/>
    <xf numFmtId="0" fontId="3" fillId="5" borderId="36" xfId="0" applyFont="1" applyFill="1" applyBorder="1"/>
    <xf numFmtId="0" fontId="3" fillId="3" borderId="37" xfId="0" applyFont="1" applyFill="1" applyBorder="1"/>
    <xf numFmtId="0" fontId="3" fillId="3" borderId="2" xfId="0" applyFont="1" applyFill="1" applyBorder="1"/>
    <xf numFmtId="0" fontId="3" fillId="3" borderId="3" xfId="0" applyFont="1" applyFill="1" applyBorder="1"/>
    <xf numFmtId="0" fontId="15" fillId="3" borderId="21" xfId="0" applyFont="1" applyFill="1" applyBorder="1" applyAlignment="1">
      <alignment horizontal="left" vertical="center"/>
    </xf>
    <xf numFmtId="0" fontId="3" fillId="5" borderId="21" xfId="0" applyFont="1" applyFill="1" applyBorder="1"/>
    <xf numFmtId="0" fontId="3" fillId="3" borderId="22" xfId="0" applyFont="1" applyFill="1" applyBorder="1"/>
    <xf numFmtId="0" fontId="3" fillId="3" borderId="5" xfId="0" applyFont="1" applyFill="1" applyBorder="1"/>
    <xf numFmtId="0" fontId="3" fillId="3" borderId="6" xfId="0" applyFont="1" applyFill="1" applyBorder="1"/>
    <xf numFmtId="0" fontId="16" fillId="7" borderId="22" xfId="0" applyFont="1" applyFill="1" applyBorder="1" applyAlignment="1">
      <alignment horizontal="right" vertical="center"/>
    </xf>
    <xf numFmtId="0" fontId="3" fillId="5" borderId="17" xfId="0" applyFont="1" applyFill="1" applyBorder="1"/>
    <xf numFmtId="0" fontId="17" fillId="3" borderId="19" xfId="0" applyFont="1" applyFill="1" applyBorder="1" applyAlignment="1">
      <alignment horizontal="left" vertical="center"/>
    </xf>
    <xf numFmtId="0" fontId="8" fillId="3" borderId="0" xfId="0" applyFont="1" applyFill="1" applyAlignment="1">
      <alignment horizontal="left" vertical="center"/>
    </xf>
    <xf numFmtId="0" fontId="1" fillId="3" borderId="0" xfId="0" applyFont="1" applyFill="1" applyAlignment="1">
      <alignment horizontal="left" vertical="center"/>
    </xf>
    <xf numFmtId="0" fontId="3" fillId="3" borderId="17" xfId="0" applyFont="1" applyFill="1" applyBorder="1" applyAlignment="1">
      <alignment horizontal="left" vertical="top"/>
    </xf>
    <xf numFmtId="0" fontId="3" fillId="3" borderId="18" xfId="0" applyFont="1" applyFill="1" applyBorder="1" applyAlignment="1">
      <alignment horizontal="left" vertical="top"/>
    </xf>
    <xf numFmtId="0" fontId="3" fillId="3" borderId="12" xfId="0" applyFont="1" applyFill="1" applyBorder="1" applyAlignment="1">
      <alignment horizontal="left" vertical="top"/>
    </xf>
    <xf numFmtId="0" fontId="3" fillId="3" borderId="13" xfId="0" applyFont="1" applyFill="1" applyBorder="1" applyAlignment="1">
      <alignment horizontal="left" vertical="top"/>
    </xf>
    <xf numFmtId="0" fontId="3" fillId="0" borderId="19" xfId="0" applyFont="1" applyBorder="1" applyAlignment="1">
      <alignment horizontal="left" vertical="top"/>
    </xf>
    <xf numFmtId="0" fontId="0" fillId="0" borderId="20" xfId="0" applyBorder="1" applyAlignment="1">
      <alignment horizontal="left" vertical="top"/>
    </xf>
    <xf numFmtId="0" fontId="0" fillId="0" borderId="15" xfId="0" applyBorder="1" applyAlignment="1">
      <alignment horizontal="left" vertical="top"/>
    </xf>
    <xf numFmtId="0" fontId="18" fillId="7" borderId="16" xfId="0" applyFont="1" applyFill="1" applyBorder="1" applyAlignment="1">
      <alignment horizontal="left" vertical="top"/>
    </xf>
    <xf numFmtId="0" fontId="16" fillId="7" borderId="0" xfId="0" applyFont="1" applyFill="1" applyAlignment="1">
      <alignment horizontal="left" vertical="center"/>
    </xf>
    <xf numFmtId="0" fontId="3" fillId="0" borderId="21" xfId="0" applyFont="1" applyBorder="1" applyAlignment="1">
      <alignment horizontal="left" vertical="top"/>
    </xf>
    <xf numFmtId="0" fontId="0" fillId="0" borderId="22" xfId="0" applyBorder="1" applyAlignment="1">
      <alignment horizontal="left" vertical="top"/>
    </xf>
    <xf numFmtId="0" fontId="0" fillId="0" borderId="5" xfId="0" applyBorder="1" applyAlignment="1">
      <alignment horizontal="left" vertical="top"/>
    </xf>
    <xf numFmtId="0" fontId="0" fillId="0" borderId="6" xfId="0" applyBorder="1" applyAlignment="1">
      <alignment horizontal="left" vertical="top"/>
    </xf>
    <xf numFmtId="0" fontId="6" fillId="0" borderId="22" xfId="0" applyFont="1" applyBorder="1" applyAlignment="1">
      <alignment horizontal="left" vertical="top"/>
    </xf>
    <xf numFmtId="0" fontId="19" fillId="7" borderId="21" xfId="0" applyFont="1" applyFill="1" applyBorder="1" applyAlignment="1">
      <alignment horizontal="left" vertical="top"/>
    </xf>
    <xf numFmtId="0" fontId="18" fillId="7" borderId="5" xfId="0" applyFont="1" applyFill="1" applyBorder="1" applyAlignment="1">
      <alignment horizontal="left" vertical="top"/>
    </xf>
    <xf numFmtId="0" fontId="20" fillId="0" borderId="22" xfId="0" applyFont="1" applyBorder="1" applyAlignment="1">
      <alignment horizontal="left" vertical="top"/>
    </xf>
    <xf numFmtId="0" fontId="3" fillId="0" borderId="6" xfId="0" applyFont="1" applyBorder="1" applyAlignment="1">
      <alignment horizontal="left" vertical="top"/>
    </xf>
    <xf numFmtId="0" fontId="20" fillId="7" borderId="22" xfId="0" applyFont="1" applyFill="1" applyBorder="1" applyAlignment="1">
      <alignment horizontal="left" vertical="top"/>
    </xf>
    <xf numFmtId="0" fontId="3" fillId="0" borderId="23" xfId="0" applyFont="1" applyBorder="1" applyAlignment="1">
      <alignment horizontal="left" vertical="top"/>
    </xf>
    <xf numFmtId="0" fontId="20" fillId="0" borderId="24" xfId="0" applyFont="1" applyBorder="1" applyAlignment="1">
      <alignment horizontal="left" vertical="top"/>
    </xf>
    <xf numFmtId="0" fontId="0" fillId="0" borderId="8" xfId="0" applyBorder="1" applyAlignment="1">
      <alignment horizontal="left" vertical="top"/>
    </xf>
    <xf numFmtId="0" fontId="3" fillId="0" borderId="9" xfId="0" applyFont="1" applyBorder="1" applyAlignment="1">
      <alignment horizontal="left" vertical="top"/>
    </xf>
    <xf numFmtId="0" fontId="3" fillId="3" borderId="10" xfId="0" applyFont="1" applyFill="1" applyBorder="1"/>
    <xf numFmtId="0" fontId="0" fillId="3" borderId="66" xfId="0" applyFill="1" applyBorder="1"/>
    <xf numFmtId="0" fontId="3" fillId="3" borderId="1" xfId="0" applyFont="1" applyFill="1" applyBorder="1"/>
    <xf numFmtId="0" fontId="0" fillId="3" borderId="3" xfId="0" applyFill="1" applyBorder="1"/>
    <xf numFmtId="0" fontId="3" fillId="3" borderId="4" xfId="0" applyFont="1" applyFill="1" applyBorder="1"/>
    <xf numFmtId="0" fontId="0" fillId="3" borderId="6" xfId="0" applyFill="1" applyBorder="1"/>
    <xf numFmtId="0" fontId="3" fillId="3" borderId="7" xfId="0" applyFont="1" applyFill="1" applyBorder="1"/>
    <xf numFmtId="0" fontId="0" fillId="3" borderId="9" xfId="0" applyFill="1" applyBorder="1"/>
    <xf numFmtId="0" fontId="3" fillId="3" borderId="0" xfId="0" applyFont="1" applyFill="1"/>
    <xf numFmtId="0" fontId="8" fillId="3" borderId="41" xfId="0" applyFont="1" applyFill="1" applyBorder="1"/>
    <xf numFmtId="0" fontId="5" fillId="3" borderId="36" xfId="0" applyFont="1" applyFill="1" applyBorder="1"/>
    <xf numFmtId="0" fontId="5" fillId="5" borderId="19" xfId="0" applyFont="1" applyFill="1" applyBorder="1"/>
    <xf numFmtId="0" fontId="6" fillId="5" borderId="20" xfId="0" applyFont="1" applyFill="1" applyBorder="1"/>
    <xf numFmtId="0" fontId="6" fillId="5" borderId="15" xfId="0" applyFont="1" applyFill="1" applyBorder="1"/>
    <xf numFmtId="0" fontId="6" fillId="5" borderId="16" xfId="0" applyFont="1" applyFill="1" applyBorder="1"/>
    <xf numFmtId="0" fontId="5" fillId="5" borderId="21" xfId="0" applyFont="1" applyFill="1" applyBorder="1"/>
    <xf numFmtId="0" fontId="6" fillId="5" borderId="22" xfId="0" applyFont="1" applyFill="1" applyBorder="1"/>
    <xf numFmtId="0" fontId="6" fillId="5" borderId="5" xfId="0" applyFont="1" applyFill="1" applyBorder="1"/>
    <xf numFmtId="0" fontId="6" fillId="5" borderId="6" xfId="0" applyFont="1" applyFill="1" applyBorder="1"/>
    <xf numFmtId="0" fontId="0" fillId="5" borderId="22" xfId="0" applyFill="1" applyBorder="1"/>
    <xf numFmtId="0" fontId="0" fillId="5" borderId="5" xfId="0" applyFill="1" applyBorder="1"/>
    <xf numFmtId="0" fontId="0" fillId="5" borderId="6" xfId="0" applyFill="1" applyBorder="1"/>
    <xf numFmtId="0" fontId="11" fillId="5" borderId="21" xfId="0" applyFont="1" applyFill="1" applyBorder="1"/>
    <xf numFmtId="0" fontId="7" fillId="5" borderId="22" xfId="0" applyFont="1" applyFill="1" applyBorder="1"/>
    <xf numFmtId="0" fontId="7" fillId="5" borderId="5" xfId="0" applyFont="1" applyFill="1" applyBorder="1"/>
    <xf numFmtId="0" fontId="7" fillId="5" borderId="6" xfId="0" applyFont="1" applyFill="1" applyBorder="1"/>
    <xf numFmtId="0" fontId="3" fillId="5" borderId="23" xfId="0" applyFont="1" applyFill="1" applyBorder="1"/>
    <xf numFmtId="0" fontId="0" fillId="5" borderId="24" xfId="0" applyFill="1" applyBorder="1"/>
    <xf numFmtId="0" fontId="0" fillId="5" borderId="8" xfId="0" applyFill="1" applyBorder="1"/>
    <xf numFmtId="0" fontId="0" fillId="5" borderId="9" xfId="0" applyFill="1" applyBorder="1"/>
    <xf numFmtId="0" fontId="21" fillId="0" borderId="0" xfId="0" applyFont="1" applyAlignment="1">
      <alignment horizontal="left" vertical="center"/>
    </xf>
    <xf numFmtId="0" fontId="22" fillId="0" borderId="0" xfId="0" applyFont="1" applyAlignment="1">
      <alignment horizontal="left" vertical="center"/>
    </xf>
    <xf numFmtId="0" fontId="25" fillId="0" borderId="0" xfId="0" applyFont="1" applyAlignment="1">
      <alignment horizontal="left" vertical="center"/>
    </xf>
    <xf numFmtId="0" fontId="24" fillId="0" borderId="0" xfId="0" applyFont="1" applyAlignment="1">
      <alignment horizontal="left" vertical="center"/>
    </xf>
    <xf numFmtId="0" fontId="27" fillId="0" borderId="0" xfId="1" applyAlignment="1">
      <alignment horizontal="left" vertical="center"/>
    </xf>
    <xf numFmtId="0" fontId="26" fillId="0" borderId="0" xfId="0" applyFont="1"/>
    <xf numFmtId="0" fontId="1" fillId="2" borderId="0" xfId="0" applyFont="1" applyFill="1" applyAlignment="1">
      <alignment horizontal="left" vertical="center"/>
    </xf>
    <xf numFmtId="0" fontId="3" fillId="0" borderId="19" xfId="0" applyFont="1" applyBorder="1" applyAlignment="1">
      <alignment vertical="center"/>
    </xf>
    <xf numFmtId="0" fontId="3" fillId="0" borderId="21" xfId="0" applyFont="1" applyBorder="1" applyAlignment="1">
      <alignment vertical="center"/>
    </xf>
    <xf numFmtId="0" fontId="3" fillId="0" borderId="23" xfId="0" applyFont="1" applyBorder="1" applyAlignment="1">
      <alignment vertical="center"/>
    </xf>
    <xf numFmtId="0" fontId="4" fillId="0" borderId="15" xfId="0" applyFont="1" applyBorder="1" applyAlignment="1">
      <alignment horizontal="left" vertical="center"/>
    </xf>
    <xf numFmtId="0" fontId="4" fillId="0" borderId="5" xfId="0" applyFont="1" applyBorder="1" applyAlignment="1">
      <alignment horizontal="left" vertical="center"/>
    </xf>
    <xf numFmtId="0" fontId="4" fillId="0" borderId="8" xfId="0" applyFont="1" applyBorder="1" applyAlignment="1">
      <alignment horizontal="left" vertical="center"/>
    </xf>
    <xf numFmtId="0" fontId="1" fillId="4" borderId="0" xfId="0" applyFont="1" applyFill="1" applyAlignment="1">
      <alignment horizontal="left" vertical="top"/>
    </xf>
    <xf numFmtId="0" fontId="3" fillId="0" borderId="14" xfId="0" applyFont="1" applyBorder="1" applyAlignment="1">
      <alignment vertical="center" wrapText="1"/>
    </xf>
    <xf numFmtId="0" fontId="3" fillId="0" borderId="4" xfId="0" applyFont="1" applyBorder="1" applyAlignment="1">
      <alignment vertical="center" wrapText="1"/>
    </xf>
    <xf numFmtId="0" fontId="3" fillId="0" borderId="7" xfId="0" applyFont="1" applyBorder="1" applyAlignment="1">
      <alignment vertical="center" wrapText="1"/>
    </xf>
    <xf numFmtId="0" fontId="3" fillId="3" borderId="25" xfId="0" applyFont="1" applyFill="1" applyBorder="1" applyAlignment="1">
      <alignment horizontal="center" vertical="center"/>
    </xf>
    <xf numFmtId="0" fontId="3" fillId="3" borderId="41" xfId="0" applyFont="1" applyFill="1" applyBorder="1" applyAlignment="1">
      <alignment horizontal="center" vertical="center"/>
    </xf>
    <xf numFmtId="0" fontId="3" fillId="3" borderId="30" xfId="0" applyFont="1" applyFill="1" applyBorder="1" applyAlignment="1">
      <alignment horizontal="center" vertical="center"/>
    </xf>
    <xf numFmtId="0" fontId="3" fillId="3" borderId="26" xfId="0" applyFont="1" applyFill="1" applyBorder="1" applyAlignment="1">
      <alignment horizontal="center"/>
    </xf>
    <xf numFmtId="0" fontId="3" fillId="3" borderId="27" xfId="0" applyFont="1" applyFill="1" applyBorder="1" applyAlignment="1">
      <alignment horizontal="center"/>
    </xf>
    <xf numFmtId="0" fontId="3" fillId="3" borderId="28" xfId="0" applyFont="1" applyFill="1" applyBorder="1" applyAlignment="1">
      <alignment horizontal="center"/>
    </xf>
    <xf numFmtId="0" fontId="3" fillId="3" borderId="29" xfId="0" applyFont="1" applyFill="1" applyBorder="1" applyAlignment="1">
      <alignment horizontal="center"/>
    </xf>
    <xf numFmtId="0" fontId="3" fillId="5" borderId="38" xfId="0" applyFont="1" applyFill="1" applyBorder="1" applyAlignment="1">
      <alignment horizontal="center"/>
    </xf>
    <xf numFmtId="0" fontId="3" fillId="5" borderId="39" xfId="0" applyFont="1" applyFill="1" applyBorder="1" applyAlignment="1">
      <alignment horizontal="center"/>
    </xf>
    <xf numFmtId="0" fontId="3" fillId="5" borderId="40" xfId="0" applyFont="1" applyFill="1" applyBorder="1" applyAlignment="1">
      <alignment horizontal="center"/>
    </xf>
    <xf numFmtId="0" fontId="3" fillId="3" borderId="31" xfId="0" applyFont="1" applyFill="1" applyBorder="1" applyAlignment="1">
      <alignment horizontal="center" vertical="center"/>
    </xf>
    <xf numFmtId="0" fontId="1" fillId="3" borderId="0" xfId="0" applyFont="1" applyFill="1" applyAlignment="1">
      <alignment horizontal="left" vertical="top"/>
    </xf>
    <xf numFmtId="0" fontId="3" fillId="3" borderId="19" xfId="0" applyFont="1" applyFill="1" applyBorder="1" applyAlignment="1">
      <alignment horizontal="center" vertical="center"/>
    </xf>
    <xf numFmtId="0" fontId="3" fillId="0" borderId="25" xfId="0" applyFont="1" applyBorder="1" applyAlignment="1">
      <alignment horizontal="center" vertical="center"/>
    </xf>
    <xf numFmtId="0" fontId="3" fillId="0" borderId="41" xfId="0" applyFont="1" applyBorder="1" applyAlignment="1">
      <alignment horizontal="center" vertical="center"/>
    </xf>
    <xf numFmtId="0" fontId="3" fillId="0" borderId="30" xfId="0" applyFont="1" applyBorder="1" applyAlignment="1">
      <alignment horizontal="center" vertical="center"/>
    </xf>
    <xf numFmtId="0" fontId="0" fillId="0" borderId="47" xfId="0" applyBorder="1" applyAlignment="1">
      <alignment horizontal="center" vertical="center"/>
    </xf>
    <xf numFmtId="0" fontId="0" fillId="0" borderId="48" xfId="0" applyBorder="1" applyAlignment="1">
      <alignment horizontal="center" vertical="center"/>
    </xf>
    <xf numFmtId="0" fontId="0" fillId="0" borderId="49" xfId="0" applyBorder="1" applyAlignment="1">
      <alignment horizontal="center" vertical="center"/>
    </xf>
    <xf numFmtId="0" fontId="0" fillId="0" borderId="50" xfId="0" applyBorder="1" applyAlignment="1">
      <alignment horizontal="center" vertical="center"/>
    </xf>
    <xf numFmtId="0" fontId="0" fillId="0" borderId="0" xfId="0" applyAlignment="1">
      <alignment horizontal="center" vertical="center"/>
    </xf>
    <xf numFmtId="0" fontId="0" fillId="0" borderId="51" xfId="0" applyBorder="1" applyAlignment="1">
      <alignment horizontal="center" vertical="center"/>
    </xf>
    <xf numFmtId="0" fontId="0" fillId="0" borderId="52" xfId="0" applyBorder="1" applyAlignment="1">
      <alignment horizontal="center" vertical="center"/>
    </xf>
    <xf numFmtId="0" fontId="0" fillId="0" borderId="53" xfId="0" applyBorder="1" applyAlignment="1">
      <alignment horizontal="center" vertical="center"/>
    </xf>
    <xf numFmtId="0" fontId="0" fillId="0" borderId="54" xfId="0" applyBorder="1" applyAlignment="1">
      <alignment horizontal="center" vertical="center"/>
    </xf>
    <xf numFmtId="0" fontId="3" fillId="0" borderId="36" xfId="0" applyFont="1" applyBorder="1" applyAlignment="1">
      <alignment horizontal="center" vertical="center"/>
    </xf>
    <xf numFmtId="0" fontId="3" fillId="0" borderId="21" xfId="0" applyFont="1" applyBorder="1" applyAlignment="1">
      <alignment horizontal="center" vertical="center"/>
    </xf>
    <xf numFmtId="0" fontId="3" fillId="0" borderId="23" xfId="0" applyFont="1" applyBorder="1" applyAlignment="1">
      <alignment horizontal="center" vertical="center"/>
    </xf>
    <xf numFmtId="0" fontId="6" fillId="0" borderId="0" xfId="0" applyFont="1" applyAlignment="1">
      <alignment horizontal="center" vertical="center"/>
    </xf>
    <xf numFmtId="0" fontId="3" fillId="0" borderId="64" xfId="0" applyFont="1" applyBorder="1" applyAlignment="1">
      <alignment horizontal="center" vertical="center"/>
    </xf>
    <xf numFmtId="0" fontId="3" fillId="0" borderId="62" xfId="0" applyFont="1" applyBorder="1" applyAlignment="1">
      <alignment horizontal="center" vertical="center"/>
    </xf>
    <xf numFmtId="0" fontId="3" fillId="0" borderId="63" xfId="0" applyFont="1" applyBorder="1" applyAlignment="1">
      <alignment horizontal="center" vertical="center"/>
    </xf>
    <xf numFmtId="0" fontId="5" fillId="0" borderId="0" xfId="0" applyFont="1" applyAlignment="1">
      <alignment horizontal="center" vertical="center"/>
    </xf>
    <xf numFmtId="0" fontId="3" fillId="0" borderId="61" xfId="0" applyFont="1" applyBorder="1" applyAlignment="1">
      <alignment horizontal="center" vertical="center"/>
    </xf>
    <xf numFmtId="0" fontId="3" fillId="0" borderId="19" xfId="0" applyFont="1" applyBorder="1" applyAlignment="1">
      <alignment horizontal="center" vertical="center"/>
    </xf>
    <xf numFmtId="0" fontId="3" fillId="0" borderId="3" xfId="0" applyFont="1" applyBorder="1" applyAlignment="1">
      <alignment horizontal="center" vertical="center"/>
    </xf>
    <xf numFmtId="0" fontId="3" fillId="0" borderId="6" xfId="0" applyFont="1" applyBorder="1" applyAlignment="1">
      <alignment horizontal="center" vertical="center"/>
    </xf>
    <xf numFmtId="0" fontId="3" fillId="0" borderId="9" xfId="0" applyFont="1" applyBorder="1" applyAlignment="1">
      <alignment horizontal="center" vertical="center"/>
    </xf>
    <xf numFmtId="0" fontId="3" fillId="0" borderId="1" xfId="0" applyFont="1" applyBorder="1" applyAlignment="1">
      <alignment horizontal="center" vertical="center"/>
    </xf>
    <xf numFmtId="0" fontId="3" fillId="0" borderId="4" xfId="0" applyFont="1" applyBorder="1" applyAlignment="1">
      <alignment horizontal="center" vertical="center"/>
    </xf>
    <xf numFmtId="0" fontId="3" fillId="0" borderId="7" xfId="0" applyFont="1" applyBorder="1" applyAlignment="1">
      <alignment horizontal="center" vertical="center"/>
    </xf>
    <xf numFmtId="0" fontId="3" fillId="0" borderId="55" xfId="0" applyFont="1" applyBorder="1" applyAlignment="1">
      <alignment horizontal="center" vertical="center" wrapText="1"/>
    </xf>
    <xf numFmtId="0" fontId="3" fillId="0" borderId="49" xfId="0" applyFont="1" applyBorder="1" applyAlignment="1">
      <alignment horizontal="center" vertical="center" wrapText="1"/>
    </xf>
    <xf numFmtId="0" fontId="3" fillId="0" borderId="31" xfId="0" applyFont="1" applyBorder="1" applyAlignment="1">
      <alignment horizontal="center" vertical="center"/>
    </xf>
    <xf numFmtId="0" fontId="3" fillId="0" borderId="60" xfId="0" applyFont="1" applyBorder="1" applyAlignment="1">
      <alignment horizontal="center" vertical="center" wrapText="1"/>
    </xf>
    <xf numFmtId="0" fontId="3" fillId="0" borderId="27" xfId="0" applyFont="1" applyBorder="1" applyAlignment="1">
      <alignment horizontal="center"/>
    </xf>
    <xf numFmtId="0" fontId="1" fillId="4" borderId="0" xfId="0" applyFont="1" applyFill="1" applyAlignment="1">
      <alignment horizontal="left" vertical="center"/>
    </xf>
    <xf numFmtId="0" fontId="8" fillId="3" borderId="10" xfId="0" applyFont="1" applyFill="1" applyBorder="1" applyAlignment="1">
      <alignment horizontal="left" vertical="top"/>
    </xf>
    <xf numFmtId="0" fontId="8" fillId="3" borderId="65" xfId="0" applyFont="1" applyFill="1" applyBorder="1" applyAlignment="1">
      <alignment horizontal="left" vertical="top"/>
    </xf>
    <xf numFmtId="0" fontId="8" fillId="3" borderId="0" xfId="0" applyFont="1" applyFill="1" applyAlignment="1">
      <alignment horizontal="left"/>
    </xf>
  </cellXfs>
  <cellStyles count="2">
    <cellStyle name="Lien hypertexte"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2" Type="http://schemas.openxmlformats.org/officeDocument/2006/relationships/image" Target="../media/image2.emf"/><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3</xdr:row>
      <xdr:rowOff>0</xdr:rowOff>
    </xdr:from>
    <xdr:to>
      <xdr:col>7</xdr:col>
      <xdr:colOff>363220</xdr:colOff>
      <xdr:row>9</xdr:row>
      <xdr:rowOff>30480</xdr:rowOff>
    </xdr:to>
    <xdr:pic>
      <xdr:nvPicPr>
        <xdr:cNvPr id="2" name="Image 1">
          <a:extLst>
            <a:ext uri="{FF2B5EF4-FFF2-40B4-BE49-F238E27FC236}">
              <a16:creationId xmlns:a16="http://schemas.microsoft.com/office/drawing/2014/main" id="{00000000-0008-0000-0200-000002000000}"/>
            </a:ext>
          </a:extLst>
        </xdr:cNvPr>
        <xdr:cNvPicPr/>
      </xdr:nvPicPr>
      <xdr:blipFill>
        <a:blip xmlns:r="http://schemas.openxmlformats.org/officeDocument/2006/relationships" r:embed="rId1"/>
        <a:stretch/>
      </xdr:blipFill>
      <xdr:spPr bwMode="auto">
        <a:xfrm>
          <a:off x="0" y="731520"/>
          <a:ext cx="6347460" cy="1127760"/>
        </a:xfrm>
        <a:prstGeom prst="rect">
          <a:avLst/>
        </a:prstGeom>
        <a:noFill/>
        <a:ln>
          <a:noFill/>
        </a:ln>
      </xdr:spPr>
    </xdr:pic>
    <xdr:clientData/>
  </xdr:twoCellAnchor>
  <xdr:twoCellAnchor editAs="oneCell">
    <xdr:from>
      <xdr:col>0</xdr:col>
      <xdr:colOff>0</xdr:colOff>
      <xdr:row>10</xdr:row>
      <xdr:rowOff>320040</xdr:rowOff>
    </xdr:from>
    <xdr:to>
      <xdr:col>8</xdr:col>
      <xdr:colOff>241300</xdr:colOff>
      <xdr:row>24</xdr:row>
      <xdr:rowOff>0</xdr:rowOff>
    </xdr:to>
    <xdr:pic>
      <xdr:nvPicPr>
        <xdr:cNvPr id="3" name="Image 2">
          <a:extLst>
            <a:ext uri="{FF2B5EF4-FFF2-40B4-BE49-F238E27FC236}">
              <a16:creationId xmlns:a16="http://schemas.microsoft.com/office/drawing/2014/main" id="{00000000-0008-0000-0200-000003000000}"/>
            </a:ext>
          </a:extLst>
        </xdr:cNvPr>
        <xdr:cNvPicPr/>
      </xdr:nvPicPr>
      <xdr:blipFill>
        <a:blip xmlns:r="http://schemas.openxmlformats.org/officeDocument/2006/relationships" r:embed="rId2"/>
        <a:stretch/>
      </xdr:blipFill>
      <xdr:spPr bwMode="auto">
        <a:xfrm>
          <a:off x="0" y="2364740"/>
          <a:ext cx="7315200" cy="2486660"/>
        </a:xfrm>
        <a:prstGeom prst="rect">
          <a:avLst/>
        </a:prstGeom>
        <a:noFill/>
        <a:ln>
          <a:noFill/>
        </a:ln>
      </xdr:spPr>
    </xdr:pic>
    <xdr:clientData/>
  </xdr:twoCellAnchor>
</xdr:wsDr>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Arial"/>
        <a:cs typeface="Arial"/>
      </a:majorFont>
      <a:minorFont>
        <a:latin typeface="Calibri"/>
        <a:ea typeface="Arial"/>
        <a:cs typeface="Arial"/>
      </a:minorFont>
    </a:fontScheme>
    <a:fmtScheme name="Office">
      <a:fillStyleLst>
        <a:solidFill>
          <a:schemeClr val="phClr"/>
        </a:solidFill>
        <a:gradFill>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solidFill>
          <a:schemeClr val="phClr">
            <a:tint val="95000"/>
            <a:satMod val="170000"/>
          </a:schemeClr>
        </a:solidFill>
        <a:gradFill>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hyperlink" Target="mailto:marie.bouilloud@gmail.com" TargetMode="Externa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DBD749-BF14-1B49-BF18-5AD48A7ECE1C}">
  <dimension ref="A1:A13"/>
  <sheetViews>
    <sheetView workbookViewId="0">
      <selection activeCell="A2" sqref="A2"/>
    </sheetView>
  </sheetViews>
  <sheetFormatPr baseColWidth="10" defaultRowHeight="15"/>
  <sheetData>
    <row r="1" spans="1:1" ht="25">
      <c r="A1" s="207" t="s">
        <v>2791</v>
      </c>
    </row>
    <row r="2" spans="1:1" ht="16">
      <c r="A2" s="208"/>
    </row>
    <row r="3" spans="1:1" ht="18">
      <c r="A3" s="208" t="s">
        <v>2784</v>
      </c>
    </row>
    <row r="4" spans="1:1" ht="16">
      <c r="A4" s="208"/>
    </row>
    <row r="5" spans="1:1" ht="18">
      <c r="A5" s="209" t="s">
        <v>2785</v>
      </c>
    </row>
    <row r="6" spans="1:1" ht="18">
      <c r="A6" s="209" t="s">
        <v>2786</v>
      </c>
    </row>
    <row r="7" spans="1:1" ht="18">
      <c r="A7" s="209" t="s">
        <v>2787</v>
      </c>
    </row>
    <row r="8" spans="1:1" ht="16">
      <c r="A8" s="210"/>
    </row>
    <row r="9" spans="1:1" ht="16">
      <c r="A9" s="210" t="s">
        <v>2788</v>
      </c>
    </row>
    <row r="10" spans="1:1">
      <c r="A10" s="211" t="s">
        <v>2789</v>
      </c>
    </row>
    <row r="11" spans="1:1">
      <c r="A11" s="212"/>
    </row>
    <row r="12" spans="1:1">
      <c r="A12" s="212"/>
    </row>
    <row r="13" spans="1:1">
      <c r="A13" s="212" t="s">
        <v>2790</v>
      </c>
    </row>
  </sheetData>
  <hyperlinks>
    <hyperlink ref="A10" r:id="rId1" display="mailto:marie.bouilloud@gmail.com" xr:uid="{11762D82-0730-E640-8821-7C0B0B6F1102}"/>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9"/>
  <sheetViews>
    <sheetView workbookViewId="0">
      <selection activeCell="C13" sqref="C13"/>
    </sheetView>
  </sheetViews>
  <sheetFormatPr baseColWidth="10" defaultRowHeight="15"/>
  <cols>
    <col min="2" max="2" width="16.5" customWidth="1"/>
    <col min="3" max="3" width="97.5" customWidth="1"/>
    <col min="12" max="12" width="41.83203125" customWidth="1"/>
  </cols>
  <sheetData>
    <row r="1" spans="1:12">
      <c r="A1" s="213" t="s">
        <v>0</v>
      </c>
      <c r="B1" s="213"/>
      <c r="C1" s="213"/>
      <c r="D1" s="213"/>
      <c r="E1" s="213"/>
      <c r="F1" s="213"/>
      <c r="G1" s="213"/>
      <c r="H1" s="213"/>
      <c r="I1" s="213"/>
      <c r="J1" s="213"/>
      <c r="K1" s="213"/>
      <c r="L1" s="213"/>
    </row>
    <row r="2" spans="1:12">
      <c r="A2" s="213"/>
      <c r="B2" s="213"/>
      <c r="C2" s="213"/>
      <c r="D2" s="213"/>
      <c r="E2" s="213"/>
      <c r="F2" s="213"/>
      <c r="G2" s="213"/>
      <c r="H2" s="213"/>
      <c r="I2" s="213"/>
      <c r="J2" s="213"/>
      <c r="K2" s="213"/>
      <c r="L2" s="213"/>
    </row>
    <row r="3" spans="1:12" ht="19">
      <c r="A3" s="1" t="s">
        <v>1</v>
      </c>
      <c r="B3" s="2"/>
      <c r="C3" s="2"/>
      <c r="D3" s="2"/>
      <c r="E3" s="2"/>
      <c r="F3" s="2"/>
      <c r="G3" s="2"/>
      <c r="H3" s="2"/>
      <c r="I3" s="2"/>
      <c r="J3" s="2"/>
      <c r="K3" s="2"/>
      <c r="L3" s="2"/>
    </row>
    <row r="4" spans="1:12" ht="16">
      <c r="A4" s="3" t="s">
        <v>2</v>
      </c>
      <c r="B4" s="4" t="s">
        <v>3</v>
      </c>
      <c r="C4" s="5" t="s">
        <v>4</v>
      </c>
    </row>
    <row r="5" spans="1:12" ht="32">
      <c r="A5" s="6" t="s">
        <v>5</v>
      </c>
      <c r="B5" s="7" t="s">
        <v>6</v>
      </c>
      <c r="C5" s="8" t="s">
        <v>7</v>
      </c>
    </row>
    <row r="6" spans="1:12" ht="96">
      <c r="A6" s="6" t="s">
        <v>8</v>
      </c>
      <c r="B6" s="7" t="s">
        <v>9</v>
      </c>
      <c r="C6" s="9" t="s">
        <v>10</v>
      </c>
    </row>
    <row r="7" spans="1:12" ht="32">
      <c r="A7" s="6" t="s">
        <v>11</v>
      </c>
      <c r="B7" s="7" t="s">
        <v>12</v>
      </c>
      <c r="C7" s="8" t="s">
        <v>13</v>
      </c>
    </row>
    <row r="8" spans="1:12" ht="32">
      <c r="A8" s="6" t="s">
        <v>14</v>
      </c>
      <c r="B8" s="7" t="s">
        <v>15</v>
      </c>
      <c r="C8" s="8" t="s">
        <v>16</v>
      </c>
    </row>
    <row r="9" spans="1:12" ht="64">
      <c r="A9" s="10" t="s">
        <v>17</v>
      </c>
      <c r="B9" s="11" t="s">
        <v>18</v>
      </c>
      <c r="C9" s="12" t="s">
        <v>19</v>
      </c>
    </row>
  </sheetData>
  <mergeCells count="1">
    <mergeCell ref="A1:L2"/>
  </mergeCells>
  <pageMargins left="0.7" right="0.7" top="0.75" bottom="0.75" header="0.3" footer="0.3"/>
  <pageSetup paperSize="9" orientation="portrait" horizontalDpi="0" verticalDpi="0" copie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134"/>
  <sheetViews>
    <sheetView workbookViewId="0">
      <selection activeCell="A83" sqref="A83:A92"/>
    </sheetView>
  </sheetViews>
  <sheetFormatPr baseColWidth="10" defaultRowHeight="15"/>
  <cols>
    <col min="1" max="1" width="17" style="13" customWidth="1"/>
    <col min="2" max="2" width="17.33203125" customWidth="1"/>
    <col min="3" max="3" width="16" customWidth="1"/>
    <col min="5" max="5" width="16" customWidth="1"/>
    <col min="7" max="7" width="15.5" customWidth="1"/>
  </cols>
  <sheetData>
    <row r="1" spans="1:13">
      <c r="A1" s="220" t="s">
        <v>20</v>
      </c>
      <c r="B1" s="220"/>
      <c r="C1" s="220"/>
      <c r="D1" s="220"/>
      <c r="E1" s="220"/>
      <c r="F1" s="220"/>
      <c r="G1" s="220"/>
      <c r="H1" s="220"/>
      <c r="I1" s="220"/>
      <c r="J1" s="220"/>
      <c r="K1" s="220"/>
      <c r="L1" s="220"/>
      <c r="M1" s="220"/>
    </row>
    <row r="2" spans="1:13">
      <c r="A2" s="220"/>
      <c r="B2" s="220"/>
      <c r="C2" s="220"/>
      <c r="D2" s="220"/>
      <c r="E2" s="220"/>
      <c r="F2" s="220"/>
      <c r="G2" s="220"/>
      <c r="H2" s="220"/>
      <c r="I2" s="220"/>
      <c r="J2" s="220"/>
      <c r="K2" s="220"/>
      <c r="L2" s="220"/>
      <c r="M2" s="220"/>
    </row>
    <row r="3" spans="1:13" ht="31">
      <c r="A3" s="14" t="s">
        <v>21</v>
      </c>
      <c r="B3" s="14"/>
      <c r="C3" s="14"/>
      <c r="D3" s="14"/>
      <c r="E3" s="14"/>
      <c r="F3" s="14"/>
      <c r="G3" s="14"/>
      <c r="H3" s="14"/>
      <c r="I3" s="14"/>
      <c r="J3" s="14"/>
      <c r="K3" s="14"/>
      <c r="L3" s="14"/>
      <c r="M3" s="14"/>
    </row>
    <row r="4" spans="1:13">
      <c r="A4" s="15" t="s">
        <v>22</v>
      </c>
    </row>
    <row r="5" spans="1:13" s="16" customFormat="1">
      <c r="A5" s="17" t="s">
        <v>23</v>
      </c>
      <c r="B5" s="18" t="s">
        <v>24</v>
      </c>
      <c r="C5" s="19" t="s">
        <v>25</v>
      </c>
      <c r="D5" s="19" t="s">
        <v>26</v>
      </c>
      <c r="E5" s="19" t="s">
        <v>27</v>
      </c>
      <c r="F5" s="19" t="s">
        <v>28</v>
      </c>
      <c r="G5" s="20" t="s">
        <v>29</v>
      </c>
    </row>
    <row r="6" spans="1:13">
      <c r="A6" s="221" t="s">
        <v>30</v>
      </c>
      <c r="B6" s="21" t="s">
        <v>31</v>
      </c>
      <c r="C6" s="21" t="s">
        <v>32</v>
      </c>
      <c r="D6" s="21" t="s">
        <v>33</v>
      </c>
      <c r="E6" s="21" t="s">
        <v>34</v>
      </c>
      <c r="F6" s="217" t="s">
        <v>35</v>
      </c>
      <c r="G6" s="22" t="s">
        <v>36</v>
      </c>
    </row>
    <row r="7" spans="1:13">
      <c r="A7" s="222"/>
      <c r="B7" s="23" t="s">
        <v>37</v>
      </c>
      <c r="C7" s="23" t="s">
        <v>38</v>
      </c>
      <c r="D7" s="23" t="s">
        <v>33</v>
      </c>
      <c r="E7" s="23" t="s">
        <v>34</v>
      </c>
      <c r="F7" s="218"/>
      <c r="G7" s="24" t="s">
        <v>39</v>
      </c>
    </row>
    <row r="8" spans="1:13">
      <c r="A8" s="222"/>
      <c r="B8" s="23" t="s">
        <v>40</v>
      </c>
      <c r="C8" s="23" t="s">
        <v>41</v>
      </c>
      <c r="D8" s="23" t="s">
        <v>42</v>
      </c>
      <c r="E8" s="25" t="s">
        <v>43</v>
      </c>
      <c r="F8" s="218"/>
      <c r="G8" s="24"/>
    </row>
    <row r="9" spans="1:13">
      <c r="A9" s="222"/>
      <c r="B9" s="26" t="s">
        <v>44</v>
      </c>
      <c r="C9" s="26" t="s">
        <v>45</v>
      </c>
      <c r="D9" s="26" t="s">
        <v>46</v>
      </c>
      <c r="E9" s="25" t="s">
        <v>43</v>
      </c>
      <c r="F9" s="218"/>
      <c r="G9" s="24"/>
    </row>
    <row r="10" spans="1:13">
      <c r="A10" s="223"/>
      <c r="B10" s="27" t="s">
        <v>47</v>
      </c>
      <c r="C10" s="28" t="s">
        <v>48</v>
      </c>
      <c r="D10" s="28" t="s">
        <v>49</v>
      </c>
      <c r="E10" s="27" t="s">
        <v>43</v>
      </c>
      <c r="F10" s="219"/>
      <c r="G10" s="29" t="s">
        <v>50</v>
      </c>
    </row>
    <row r="11" spans="1:13">
      <c r="A11" s="15" t="s">
        <v>51</v>
      </c>
      <c r="B11" s="16"/>
      <c r="C11" s="16"/>
      <c r="D11" s="16"/>
      <c r="E11" s="16"/>
      <c r="F11" s="16"/>
      <c r="G11" s="16"/>
    </row>
    <row r="12" spans="1:13">
      <c r="A12" s="30" t="s">
        <v>23</v>
      </c>
      <c r="B12" s="31" t="s">
        <v>24</v>
      </c>
      <c r="C12" s="19" t="s">
        <v>25</v>
      </c>
      <c r="D12" s="19" t="s">
        <v>26</v>
      </c>
      <c r="E12" s="19" t="s">
        <v>27</v>
      </c>
      <c r="F12" s="19" t="s">
        <v>28</v>
      </c>
      <c r="G12" s="20" t="s">
        <v>52</v>
      </c>
    </row>
    <row r="13" spans="1:13" ht="16">
      <c r="A13" s="214" t="s">
        <v>53</v>
      </c>
      <c r="B13" s="32" t="s">
        <v>31</v>
      </c>
      <c r="C13" s="21" t="s">
        <v>54</v>
      </c>
      <c r="D13" s="21" t="s">
        <v>33</v>
      </c>
      <c r="E13" s="21" t="s">
        <v>34</v>
      </c>
      <c r="F13" s="217" t="s">
        <v>55</v>
      </c>
      <c r="G13" s="33" t="s">
        <v>36</v>
      </c>
    </row>
    <row r="14" spans="1:13">
      <c r="A14" s="215"/>
      <c r="B14" s="34" t="s">
        <v>37</v>
      </c>
      <c r="C14" s="23" t="s">
        <v>56</v>
      </c>
      <c r="D14" s="23" t="s">
        <v>33</v>
      </c>
      <c r="E14" s="23" t="s">
        <v>34</v>
      </c>
      <c r="F14" s="218"/>
      <c r="G14" s="24" t="s">
        <v>57</v>
      </c>
    </row>
    <row r="15" spans="1:13">
      <c r="A15" s="215"/>
      <c r="B15" s="35" t="s">
        <v>40</v>
      </c>
      <c r="C15" s="26" t="s">
        <v>58</v>
      </c>
      <c r="D15" s="26" t="s">
        <v>59</v>
      </c>
      <c r="E15" s="26" t="s">
        <v>43</v>
      </c>
      <c r="F15" s="218"/>
      <c r="G15" s="36"/>
    </row>
    <row r="16" spans="1:13">
      <c r="A16" s="215"/>
      <c r="B16" s="35" t="s">
        <v>44</v>
      </c>
      <c r="C16" s="26" t="s">
        <v>60</v>
      </c>
      <c r="D16" s="26" t="s">
        <v>61</v>
      </c>
      <c r="E16" s="26" t="s">
        <v>43</v>
      </c>
      <c r="F16" s="218"/>
      <c r="G16" s="36"/>
    </row>
    <row r="17" spans="1:13" s="16" customFormat="1">
      <c r="A17" s="216"/>
      <c r="B17" s="37" t="s">
        <v>47</v>
      </c>
      <c r="C17" s="28" t="s">
        <v>62</v>
      </c>
      <c r="D17" s="28" t="s">
        <v>63</v>
      </c>
      <c r="E17" s="28" t="s">
        <v>43</v>
      </c>
      <c r="F17" s="219"/>
      <c r="G17" s="38" t="s">
        <v>50</v>
      </c>
    </row>
    <row r="20" spans="1:13">
      <c r="A20" s="235" t="s">
        <v>64</v>
      </c>
      <c r="B20" s="235"/>
      <c r="C20" s="235"/>
      <c r="D20" s="235"/>
      <c r="E20" s="235"/>
      <c r="F20" s="235"/>
      <c r="G20" s="235"/>
      <c r="H20" s="235"/>
      <c r="I20" s="235"/>
      <c r="J20" s="235"/>
      <c r="K20" s="235"/>
      <c r="L20" s="235"/>
      <c r="M20" s="235"/>
    </row>
    <row r="21" spans="1:13">
      <c r="A21" s="235"/>
      <c r="B21" s="235"/>
      <c r="C21" s="235"/>
      <c r="D21" s="235"/>
      <c r="E21" s="235"/>
      <c r="F21" s="235"/>
      <c r="G21" s="235"/>
      <c r="H21" s="235"/>
      <c r="I21" s="235"/>
      <c r="J21" s="235"/>
      <c r="K21" s="235"/>
      <c r="L21" s="235"/>
      <c r="M21" s="235"/>
    </row>
    <row r="22" spans="1:13">
      <c r="A22" s="224" t="s">
        <v>65</v>
      </c>
      <c r="B22" s="227" t="s">
        <v>66</v>
      </c>
      <c r="C22" s="228"/>
      <c r="D22" s="229"/>
      <c r="E22" s="224" t="s">
        <v>67</v>
      </c>
      <c r="F22" s="230" t="s">
        <v>68</v>
      </c>
      <c r="G22" s="228"/>
      <c r="H22" s="229"/>
    </row>
    <row r="23" spans="1:13">
      <c r="A23" s="226"/>
      <c r="B23" s="39" t="s">
        <v>25</v>
      </c>
      <c r="C23" s="40" t="s">
        <v>69</v>
      </c>
      <c r="D23" s="41"/>
      <c r="E23" s="226"/>
      <c r="F23" s="42" t="s">
        <v>25</v>
      </c>
      <c r="G23" s="40" t="s">
        <v>69</v>
      </c>
      <c r="H23" s="41" t="s">
        <v>70</v>
      </c>
    </row>
    <row r="24" spans="1:13" s="16" customFormat="1">
      <c r="A24" s="43" t="s">
        <v>71</v>
      </c>
      <c r="B24" s="44" t="s">
        <v>72</v>
      </c>
      <c r="C24" s="45" t="s">
        <v>33</v>
      </c>
      <c r="D24" s="46" t="s">
        <v>73</v>
      </c>
      <c r="E24" s="43" t="s">
        <v>74</v>
      </c>
      <c r="F24" s="47" t="s">
        <v>75</v>
      </c>
      <c r="G24" s="45" t="s">
        <v>76</v>
      </c>
      <c r="H24" s="46" t="s">
        <v>77</v>
      </c>
    </row>
    <row r="25" spans="1:13">
      <c r="A25" s="48" t="s">
        <v>78</v>
      </c>
      <c r="B25" s="49" t="s">
        <v>79</v>
      </c>
      <c r="C25" s="50" t="s">
        <v>33</v>
      </c>
      <c r="D25" s="51" t="s">
        <v>73</v>
      </c>
      <c r="E25" s="48" t="s">
        <v>80</v>
      </c>
      <c r="F25" s="52" t="s">
        <v>81</v>
      </c>
      <c r="G25" s="50" t="s">
        <v>33</v>
      </c>
      <c r="H25" s="51" t="s">
        <v>73</v>
      </c>
    </row>
    <row r="26" spans="1:13">
      <c r="A26" s="48" t="s">
        <v>82</v>
      </c>
      <c r="B26" s="49" t="s">
        <v>83</v>
      </c>
      <c r="C26" s="50" t="s">
        <v>33</v>
      </c>
      <c r="D26" s="51" t="s">
        <v>73</v>
      </c>
      <c r="E26" s="48" t="s">
        <v>80</v>
      </c>
      <c r="F26" s="52" t="s">
        <v>84</v>
      </c>
      <c r="G26" s="50" t="s">
        <v>33</v>
      </c>
      <c r="H26" s="51" t="s">
        <v>73</v>
      </c>
    </row>
    <row r="27" spans="1:13">
      <c r="A27" s="48" t="s">
        <v>85</v>
      </c>
      <c r="B27" s="49" t="s">
        <v>86</v>
      </c>
      <c r="C27" s="50" t="s">
        <v>87</v>
      </c>
      <c r="D27" s="51" t="s">
        <v>88</v>
      </c>
      <c r="E27" s="48" t="s">
        <v>89</v>
      </c>
      <c r="F27" s="52" t="s">
        <v>90</v>
      </c>
      <c r="G27" s="50" t="s">
        <v>33</v>
      </c>
      <c r="H27" s="51" t="s">
        <v>73</v>
      </c>
    </row>
    <row r="28" spans="1:13">
      <c r="A28" s="48" t="s">
        <v>91</v>
      </c>
      <c r="B28" s="49" t="s">
        <v>92</v>
      </c>
      <c r="C28" s="50" t="s">
        <v>33</v>
      </c>
      <c r="D28" s="51" t="s">
        <v>73</v>
      </c>
      <c r="E28" s="48" t="s">
        <v>93</v>
      </c>
      <c r="F28" s="52" t="s">
        <v>94</v>
      </c>
      <c r="G28" s="50" t="s">
        <v>95</v>
      </c>
      <c r="H28" s="51" t="s">
        <v>77</v>
      </c>
    </row>
    <row r="29" spans="1:13">
      <c r="A29" s="48" t="s">
        <v>96</v>
      </c>
      <c r="B29" s="49" t="s">
        <v>97</v>
      </c>
      <c r="C29" s="50" t="s">
        <v>98</v>
      </c>
      <c r="D29" s="51" t="s">
        <v>77</v>
      </c>
      <c r="E29" s="48" t="s">
        <v>99</v>
      </c>
      <c r="F29" s="52" t="s">
        <v>100</v>
      </c>
      <c r="G29" s="50" t="s">
        <v>33</v>
      </c>
      <c r="H29" s="51" t="s">
        <v>73</v>
      </c>
    </row>
    <row r="30" spans="1:13">
      <c r="A30" s="48" t="s">
        <v>93</v>
      </c>
      <c r="B30" s="49" t="s">
        <v>101</v>
      </c>
      <c r="C30" s="50" t="s">
        <v>33</v>
      </c>
      <c r="D30" s="51" t="s">
        <v>73</v>
      </c>
      <c r="E30" s="48" t="s">
        <v>102</v>
      </c>
      <c r="F30" s="52" t="s">
        <v>103</v>
      </c>
      <c r="G30" s="50" t="s">
        <v>33</v>
      </c>
      <c r="H30" s="51" t="s">
        <v>73</v>
      </c>
    </row>
    <row r="31" spans="1:13">
      <c r="A31" s="53" t="s">
        <v>74</v>
      </c>
      <c r="B31" s="54" t="s">
        <v>104</v>
      </c>
      <c r="C31" s="55" t="s">
        <v>105</v>
      </c>
      <c r="D31" s="56"/>
      <c r="E31" s="48" t="s">
        <v>106</v>
      </c>
      <c r="F31" s="52" t="s">
        <v>107</v>
      </c>
      <c r="G31" s="50" t="s">
        <v>33</v>
      </c>
      <c r="H31" s="51" t="s">
        <v>73</v>
      </c>
    </row>
    <row r="32" spans="1:13">
      <c r="A32" s="48" t="s">
        <v>80</v>
      </c>
      <c r="B32" s="49" t="s">
        <v>108</v>
      </c>
      <c r="C32" s="50" t="s">
        <v>33</v>
      </c>
      <c r="D32" s="51" t="s">
        <v>73</v>
      </c>
      <c r="E32" s="48" t="s">
        <v>109</v>
      </c>
      <c r="F32" s="52" t="s">
        <v>110</v>
      </c>
      <c r="G32" s="50" t="s">
        <v>33</v>
      </c>
      <c r="H32" s="51" t="s">
        <v>73</v>
      </c>
    </row>
    <row r="33" spans="1:8">
      <c r="A33" s="48" t="s">
        <v>99</v>
      </c>
      <c r="B33" s="49" t="s">
        <v>111</v>
      </c>
      <c r="C33" s="50" t="s">
        <v>33</v>
      </c>
      <c r="D33" s="51" t="s">
        <v>73</v>
      </c>
      <c r="E33" s="48" t="s">
        <v>112</v>
      </c>
      <c r="F33" s="52" t="s">
        <v>113</v>
      </c>
      <c r="G33" s="50" t="s">
        <v>114</v>
      </c>
      <c r="H33" s="51" t="s">
        <v>77</v>
      </c>
    </row>
    <row r="34" spans="1:8">
      <c r="A34" s="48" t="s">
        <v>89</v>
      </c>
      <c r="B34" s="49" t="s">
        <v>115</v>
      </c>
      <c r="C34" s="50" t="s">
        <v>33</v>
      </c>
      <c r="D34" s="51" t="s">
        <v>73</v>
      </c>
      <c r="E34" s="48" t="s">
        <v>116</v>
      </c>
      <c r="F34" s="52" t="s">
        <v>117</v>
      </c>
      <c r="G34" s="50" t="s">
        <v>33</v>
      </c>
      <c r="H34" s="51" t="s">
        <v>73</v>
      </c>
    </row>
    <row r="35" spans="1:8">
      <c r="A35" s="48" t="s">
        <v>118</v>
      </c>
      <c r="B35" s="49" t="s">
        <v>119</v>
      </c>
      <c r="C35" s="50" t="s">
        <v>33</v>
      </c>
      <c r="D35" s="51" t="s">
        <v>73</v>
      </c>
      <c r="E35" s="48" t="s">
        <v>85</v>
      </c>
      <c r="F35" s="52" t="s">
        <v>120</v>
      </c>
      <c r="G35" s="50" t="s">
        <v>121</v>
      </c>
      <c r="H35" s="51" t="s">
        <v>88</v>
      </c>
    </row>
    <row r="36" spans="1:8">
      <c r="A36" s="48" t="s">
        <v>122</v>
      </c>
      <c r="B36" s="49" t="s">
        <v>123</v>
      </c>
      <c r="C36" s="50" t="s">
        <v>33</v>
      </c>
      <c r="D36" s="51" t="s">
        <v>73</v>
      </c>
      <c r="E36" s="48" t="s">
        <v>96</v>
      </c>
      <c r="F36" s="52" t="s">
        <v>124</v>
      </c>
      <c r="G36" s="50" t="s">
        <v>125</v>
      </c>
      <c r="H36" s="51" t="s">
        <v>77</v>
      </c>
    </row>
    <row r="37" spans="1:8">
      <c r="A37" s="48" t="s">
        <v>126</v>
      </c>
      <c r="B37" s="49" t="s">
        <v>127</v>
      </c>
      <c r="C37" s="50" t="s">
        <v>33</v>
      </c>
      <c r="D37" s="51" t="s">
        <v>73</v>
      </c>
      <c r="E37" s="48" t="s">
        <v>78</v>
      </c>
      <c r="F37" s="52" t="s">
        <v>128</v>
      </c>
      <c r="G37" s="50" t="s">
        <v>33</v>
      </c>
      <c r="H37" s="51" t="s">
        <v>73</v>
      </c>
    </row>
    <row r="38" spans="1:8">
      <c r="A38" s="48" t="s">
        <v>129</v>
      </c>
      <c r="B38" s="49" t="s">
        <v>130</v>
      </c>
      <c r="C38" s="50" t="s">
        <v>33</v>
      </c>
      <c r="D38" s="51" t="s">
        <v>73</v>
      </c>
      <c r="E38" s="48" t="s">
        <v>91</v>
      </c>
      <c r="F38" s="52" t="s">
        <v>131</v>
      </c>
      <c r="G38" s="50" t="s">
        <v>33</v>
      </c>
      <c r="H38" s="51" t="s">
        <v>73</v>
      </c>
    </row>
    <row r="39" spans="1:8">
      <c r="A39" s="48" t="s">
        <v>132</v>
      </c>
      <c r="B39" s="49" t="s">
        <v>133</v>
      </c>
      <c r="C39" s="50" t="s">
        <v>33</v>
      </c>
      <c r="D39" s="51" t="s">
        <v>73</v>
      </c>
      <c r="E39" s="53" t="s">
        <v>134</v>
      </c>
      <c r="F39" s="57" t="s">
        <v>135</v>
      </c>
      <c r="G39" s="55" t="s">
        <v>136</v>
      </c>
      <c r="H39" s="56" t="s">
        <v>137</v>
      </c>
    </row>
    <row r="40" spans="1:8">
      <c r="A40" s="48" t="s">
        <v>116</v>
      </c>
      <c r="B40" s="49" t="s">
        <v>138</v>
      </c>
      <c r="C40" s="50" t="s">
        <v>33</v>
      </c>
      <c r="D40" s="51" t="s">
        <v>73</v>
      </c>
      <c r="E40" s="48" t="s">
        <v>139</v>
      </c>
      <c r="F40" s="52" t="s">
        <v>140</v>
      </c>
      <c r="G40" s="50" t="s">
        <v>33</v>
      </c>
      <c r="H40" s="51" t="s">
        <v>73</v>
      </c>
    </row>
    <row r="41" spans="1:8">
      <c r="A41" s="48" t="s">
        <v>109</v>
      </c>
      <c r="B41" s="49" t="s">
        <v>141</v>
      </c>
      <c r="C41" s="50" t="s">
        <v>33</v>
      </c>
      <c r="D41" s="51" t="s">
        <v>73</v>
      </c>
      <c r="E41" s="48" t="s">
        <v>142</v>
      </c>
      <c r="F41" s="52" t="s">
        <v>143</v>
      </c>
      <c r="G41" s="50" t="s">
        <v>144</v>
      </c>
      <c r="H41" s="51" t="s">
        <v>77</v>
      </c>
    </row>
    <row r="42" spans="1:8">
      <c r="A42" s="48" t="s">
        <v>142</v>
      </c>
      <c r="B42" s="49" t="s">
        <v>145</v>
      </c>
      <c r="C42" s="50" t="s">
        <v>33</v>
      </c>
      <c r="D42" s="51" t="s">
        <v>73</v>
      </c>
      <c r="E42" s="48" t="s">
        <v>146</v>
      </c>
      <c r="F42" s="52" t="s">
        <v>147</v>
      </c>
      <c r="G42" s="50" t="s">
        <v>33</v>
      </c>
      <c r="H42" s="51" t="s">
        <v>73</v>
      </c>
    </row>
    <row r="43" spans="1:8">
      <c r="A43" s="48" t="s">
        <v>134</v>
      </c>
      <c r="B43" s="49" t="s">
        <v>148</v>
      </c>
      <c r="C43" s="50" t="s">
        <v>33</v>
      </c>
      <c r="D43" s="51" t="s">
        <v>73</v>
      </c>
      <c r="E43" s="53" t="s">
        <v>149</v>
      </c>
      <c r="F43" s="57" t="s">
        <v>150</v>
      </c>
      <c r="G43" s="55" t="s">
        <v>151</v>
      </c>
      <c r="H43" s="56"/>
    </row>
    <row r="44" spans="1:8">
      <c r="A44" s="58" t="s">
        <v>152</v>
      </c>
      <c r="B44" s="59" t="s">
        <v>153</v>
      </c>
      <c r="C44" s="60" t="s">
        <v>33</v>
      </c>
      <c r="D44" s="61" t="s">
        <v>73</v>
      </c>
      <c r="E44" s="58" t="s">
        <v>126</v>
      </c>
      <c r="F44" s="62" t="s">
        <v>154</v>
      </c>
      <c r="G44" s="60" t="s">
        <v>33</v>
      </c>
      <c r="H44" s="61" t="s">
        <v>73</v>
      </c>
    </row>
    <row r="45" spans="1:8">
      <c r="A45" s="63" t="s">
        <v>155</v>
      </c>
      <c r="B45" s="64" t="s">
        <v>156</v>
      </c>
      <c r="C45" s="65" t="s">
        <v>157</v>
      </c>
      <c r="D45" s="66" t="s">
        <v>88</v>
      </c>
      <c r="E45" s="63" t="s">
        <v>158</v>
      </c>
      <c r="F45" s="67" t="s">
        <v>159</v>
      </c>
      <c r="G45" s="65" t="s">
        <v>160</v>
      </c>
      <c r="H45" s="66" t="s">
        <v>88</v>
      </c>
    </row>
    <row r="46" spans="1:8">
      <c r="A46" s="48" t="s">
        <v>161</v>
      </c>
      <c r="B46" s="49" t="s">
        <v>162</v>
      </c>
      <c r="C46" s="50" t="s">
        <v>33</v>
      </c>
      <c r="D46" s="51" t="s">
        <v>73</v>
      </c>
      <c r="E46" s="48" t="s">
        <v>163</v>
      </c>
      <c r="F46" s="52" t="s">
        <v>164</v>
      </c>
      <c r="G46" s="50" t="s">
        <v>33</v>
      </c>
      <c r="H46" s="51" t="s">
        <v>73</v>
      </c>
    </row>
    <row r="47" spans="1:8">
      <c r="A47" s="48" t="s">
        <v>165</v>
      </c>
      <c r="B47" s="49" t="s">
        <v>166</v>
      </c>
      <c r="C47" s="50" t="s">
        <v>95</v>
      </c>
      <c r="D47" s="51" t="s">
        <v>77</v>
      </c>
      <c r="E47" s="48" t="s">
        <v>167</v>
      </c>
      <c r="F47" s="52" t="s">
        <v>168</v>
      </c>
      <c r="G47" s="50" t="s">
        <v>33</v>
      </c>
      <c r="H47" s="51" t="s">
        <v>73</v>
      </c>
    </row>
    <row r="48" spans="1:8">
      <c r="A48" s="48" t="s">
        <v>167</v>
      </c>
      <c r="B48" s="49" t="s">
        <v>169</v>
      </c>
      <c r="C48" s="50" t="s">
        <v>33</v>
      </c>
      <c r="D48" s="51" t="s">
        <v>73</v>
      </c>
      <c r="E48" s="48" t="s">
        <v>165</v>
      </c>
      <c r="F48" s="52" t="s">
        <v>170</v>
      </c>
      <c r="G48" s="50" t="s">
        <v>95</v>
      </c>
      <c r="H48" s="51" t="s">
        <v>77</v>
      </c>
    </row>
    <row r="49" spans="1:8">
      <c r="A49" s="48" t="s">
        <v>163</v>
      </c>
      <c r="B49" s="49" t="s">
        <v>171</v>
      </c>
      <c r="C49" s="50" t="s">
        <v>95</v>
      </c>
      <c r="D49" s="51" t="s">
        <v>77</v>
      </c>
      <c r="E49" s="48" t="s">
        <v>161</v>
      </c>
      <c r="F49" s="52" t="s">
        <v>172</v>
      </c>
      <c r="G49" s="50" t="s">
        <v>33</v>
      </c>
      <c r="H49" s="51" t="s">
        <v>73</v>
      </c>
    </row>
    <row r="50" spans="1:8">
      <c r="A50" s="68" t="s">
        <v>173</v>
      </c>
      <c r="B50" s="69" t="s">
        <v>174</v>
      </c>
      <c r="C50" s="70" t="s">
        <v>33</v>
      </c>
      <c r="D50" s="71" t="s">
        <v>73</v>
      </c>
      <c r="E50" s="68" t="s">
        <v>175</v>
      </c>
      <c r="F50" s="72" t="s">
        <v>176</v>
      </c>
      <c r="G50" s="70" t="s">
        <v>33</v>
      </c>
      <c r="H50" s="71" t="s">
        <v>73</v>
      </c>
    </row>
    <row r="51" spans="1:8">
      <c r="A51" s="231" t="s">
        <v>177</v>
      </c>
      <c r="B51" s="232"/>
      <c r="C51" s="232"/>
      <c r="D51" s="232"/>
      <c r="E51" s="232"/>
      <c r="F51" s="233"/>
    </row>
    <row r="52" spans="1:8">
      <c r="A52" s="73" t="s">
        <v>178</v>
      </c>
      <c r="B52" s="42" t="s">
        <v>23</v>
      </c>
      <c r="C52" s="40" t="s">
        <v>179</v>
      </c>
      <c r="D52" s="40" t="s">
        <v>25</v>
      </c>
      <c r="E52" s="40" t="s">
        <v>69</v>
      </c>
      <c r="F52" s="41"/>
    </row>
    <row r="53" spans="1:8">
      <c r="A53" s="224" t="s">
        <v>180</v>
      </c>
      <c r="B53" s="48" t="s">
        <v>66</v>
      </c>
      <c r="C53" s="52" t="s">
        <v>181</v>
      </c>
      <c r="D53" s="50" t="s">
        <v>182</v>
      </c>
      <c r="E53" s="50" t="s">
        <v>183</v>
      </c>
      <c r="F53" s="51"/>
    </row>
    <row r="54" spans="1:8">
      <c r="A54" s="225"/>
      <c r="B54" s="58" t="s">
        <v>184</v>
      </c>
      <c r="C54" s="62" t="s">
        <v>181</v>
      </c>
      <c r="D54" s="60" t="s">
        <v>185</v>
      </c>
      <c r="E54" s="60" t="s">
        <v>186</v>
      </c>
      <c r="F54" s="61"/>
    </row>
    <row r="55" spans="1:8">
      <c r="A55" s="225"/>
      <c r="B55" s="73" t="s">
        <v>23</v>
      </c>
      <c r="C55" s="42" t="s">
        <v>187</v>
      </c>
      <c r="D55" s="40" t="s">
        <v>25</v>
      </c>
      <c r="E55" s="40" t="s">
        <v>69</v>
      </c>
      <c r="F55" s="41"/>
    </row>
    <row r="56" spans="1:8">
      <c r="A56" s="225"/>
      <c r="B56" s="224" t="s">
        <v>188</v>
      </c>
      <c r="C56" s="67" t="s">
        <v>189</v>
      </c>
      <c r="D56" s="65" t="s">
        <v>190</v>
      </c>
      <c r="E56" s="74" t="s">
        <v>191</v>
      </c>
      <c r="F56" s="237" t="s">
        <v>192</v>
      </c>
    </row>
    <row r="57" spans="1:8">
      <c r="A57" s="225"/>
      <c r="B57" s="225"/>
      <c r="C57" s="52" t="s">
        <v>167</v>
      </c>
      <c r="D57" s="50" t="s">
        <v>193</v>
      </c>
      <c r="E57" s="75" t="s">
        <v>194</v>
      </c>
      <c r="F57" s="238"/>
    </row>
    <row r="58" spans="1:8">
      <c r="A58" s="225"/>
      <c r="B58" s="226"/>
      <c r="C58" s="72" t="s">
        <v>175</v>
      </c>
      <c r="D58" s="70" t="s">
        <v>195</v>
      </c>
      <c r="E58" s="76" t="s">
        <v>196</v>
      </c>
      <c r="F58" s="238"/>
    </row>
    <row r="59" spans="1:8">
      <c r="A59" s="225"/>
      <c r="B59" s="224" t="s">
        <v>184</v>
      </c>
      <c r="C59" s="47" t="s">
        <v>163</v>
      </c>
      <c r="D59" s="45" t="s">
        <v>197</v>
      </c>
      <c r="E59" s="77" t="s">
        <v>198</v>
      </c>
      <c r="F59" s="238"/>
    </row>
    <row r="60" spans="1:8">
      <c r="A60" s="225"/>
      <c r="B60" s="225"/>
      <c r="C60" s="52" t="s">
        <v>167</v>
      </c>
      <c r="D60" s="50" t="s">
        <v>199</v>
      </c>
      <c r="E60" s="75" t="s">
        <v>200</v>
      </c>
      <c r="F60" s="238"/>
    </row>
    <row r="61" spans="1:8">
      <c r="A61" s="236"/>
      <c r="B61" s="226"/>
      <c r="C61" s="62" t="s">
        <v>175</v>
      </c>
      <c r="D61" s="60" t="s">
        <v>201</v>
      </c>
      <c r="E61" s="78" t="s">
        <v>202</v>
      </c>
      <c r="F61" s="239"/>
    </row>
    <row r="62" spans="1:8">
      <c r="A62" s="234" t="s">
        <v>203</v>
      </c>
      <c r="B62" s="73" t="s">
        <v>23</v>
      </c>
      <c r="C62" s="42" t="s">
        <v>179</v>
      </c>
      <c r="D62" s="40" t="s">
        <v>25</v>
      </c>
      <c r="E62" s="40" t="s">
        <v>69</v>
      </c>
      <c r="F62" s="41"/>
    </row>
    <row r="63" spans="1:8">
      <c r="A63" s="225"/>
      <c r="B63" s="48" t="s">
        <v>66</v>
      </c>
      <c r="C63" s="52" t="s">
        <v>204</v>
      </c>
      <c r="D63" s="50" t="s">
        <v>205</v>
      </c>
      <c r="E63" s="50" t="s">
        <v>206</v>
      </c>
      <c r="F63" s="51" t="s">
        <v>88</v>
      </c>
    </row>
    <row r="64" spans="1:8">
      <c r="A64" s="225"/>
      <c r="B64" s="58" t="s">
        <v>184</v>
      </c>
      <c r="C64" s="62" t="s">
        <v>207</v>
      </c>
      <c r="D64" s="60" t="s">
        <v>208</v>
      </c>
      <c r="E64" s="60" t="s">
        <v>209</v>
      </c>
      <c r="F64" s="61" t="s">
        <v>77</v>
      </c>
    </row>
    <row r="65" spans="1:6">
      <c r="A65" s="225"/>
      <c r="B65" s="73" t="s">
        <v>23</v>
      </c>
      <c r="C65" s="42" t="s">
        <v>187</v>
      </c>
      <c r="D65" s="40" t="s">
        <v>25</v>
      </c>
      <c r="E65" s="40" t="s">
        <v>69</v>
      </c>
      <c r="F65" s="41"/>
    </row>
    <row r="66" spans="1:6">
      <c r="A66" s="225"/>
      <c r="B66" s="224" t="s">
        <v>188</v>
      </c>
      <c r="C66" s="67" t="s">
        <v>158</v>
      </c>
      <c r="D66" s="65" t="s">
        <v>210</v>
      </c>
      <c r="E66" s="65" t="s">
        <v>211</v>
      </c>
      <c r="F66" s="66"/>
    </row>
    <row r="67" spans="1:6">
      <c r="A67" s="225"/>
      <c r="B67" s="225"/>
      <c r="C67" s="52" t="s">
        <v>163</v>
      </c>
      <c r="D67" s="50" t="s">
        <v>212</v>
      </c>
      <c r="E67" s="50" t="s">
        <v>213</v>
      </c>
      <c r="F67" s="51" t="s">
        <v>88</v>
      </c>
    </row>
    <row r="68" spans="1:6">
      <c r="A68" s="225"/>
      <c r="B68" s="226"/>
      <c r="C68" s="72" t="s">
        <v>165</v>
      </c>
      <c r="D68" s="70" t="s">
        <v>214</v>
      </c>
      <c r="E68" s="70" t="s">
        <v>215</v>
      </c>
      <c r="F68" s="71" t="s">
        <v>88</v>
      </c>
    </row>
    <row r="69" spans="1:6">
      <c r="A69" s="225"/>
      <c r="B69" s="224" t="s">
        <v>184</v>
      </c>
      <c r="C69" s="47" t="s">
        <v>158</v>
      </c>
      <c r="D69" s="45" t="s">
        <v>216</v>
      </c>
      <c r="E69" s="45" t="s">
        <v>217</v>
      </c>
      <c r="F69" s="46" t="s">
        <v>88</v>
      </c>
    </row>
    <row r="70" spans="1:6">
      <c r="A70" s="225"/>
      <c r="B70" s="225"/>
      <c r="C70" s="52" t="s">
        <v>163</v>
      </c>
      <c r="D70" s="50" t="s">
        <v>218</v>
      </c>
      <c r="E70" s="50" t="s">
        <v>219</v>
      </c>
      <c r="F70" s="51" t="s">
        <v>77</v>
      </c>
    </row>
    <row r="71" spans="1:6">
      <c r="A71" s="236"/>
      <c r="B71" s="226"/>
      <c r="C71" s="62" t="s">
        <v>165</v>
      </c>
      <c r="D71" s="60" t="s">
        <v>220</v>
      </c>
      <c r="E71" s="60" t="s">
        <v>95</v>
      </c>
      <c r="F71" s="61" t="s">
        <v>77</v>
      </c>
    </row>
    <row r="72" spans="1:6">
      <c r="A72" s="234" t="s">
        <v>221</v>
      </c>
      <c r="B72" s="73" t="s">
        <v>23</v>
      </c>
      <c r="C72" s="42" t="s">
        <v>179</v>
      </c>
      <c r="D72" s="40" t="s">
        <v>25</v>
      </c>
      <c r="E72" s="40" t="s">
        <v>69</v>
      </c>
      <c r="F72" s="41"/>
    </row>
    <row r="73" spans="1:6">
      <c r="A73" s="225"/>
      <c r="B73" s="48" t="s">
        <v>66</v>
      </c>
      <c r="C73" s="52" t="s">
        <v>222</v>
      </c>
      <c r="D73" s="50" t="s">
        <v>223</v>
      </c>
      <c r="E73" s="50" t="s">
        <v>206</v>
      </c>
      <c r="F73" s="51" t="s">
        <v>88</v>
      </c>
    </row>
    <row r="74" spans="1:6">
      <c r="A74" s="225"/>
      <c r="B74" s="58" t="s">
        <v>184</v>
      </c>
      <c r="C74" s="62" t="s">
        <v>181</v>
      </c>
      <c r="D74" s="60" t="s">
        <v>224</v>
      </c>
      <c r="E74" s="60" t="s">
        <v>225</v>
      </c>
      <c r="F74" s="61" t="s">
        <v>137</v>
      </c>
    </row>
    <row r="75" spans="1:6">
      <c r="A75" s="225"/>
      <c r="B75" s="73" t="s">
        <v>23</v>
      </c>
      <c r="C75" s="42" t="s">
        <v>187</v>
      </c>
      <c r="D75" s="40" t="s">
        <v>25</v>
      </c>
      <c r="E75" s="40" t="s">
        <v>69</v>
      </c>
      <c r="F75" s="41"/>
    </row>
    <row r="76" spans="1:6">
      <c r="A76" s="225"/>
      <c r="B76" s="224" t="s">
        <v>188</v>
      </c>
      <c r="C76" s="47" t="s">
        <v>226</v>
      </c>
      <c r="D76" s="45" t="s">
        <v>227</v>
      </c>
      <c r="E76" s="45" t="s">
        <v>228</v>
      </c>
      <c r="F76" s="46"/>
    </row>
    <row r="77" spans="1:6">
      <c r="A77" s="225"/>
      <c r="B77" s="225"/>
      <c r="C77" s="52" t="s">
        <v>163</v>
      </c>
      <c r="D77" s="50" t="s">
        <v>229</v>
      </c>
      <c r="E77" s="50" t="s">
        <v>230</v>
      </c>
      <c r="F77" s="51" t="s">
        <v>88</v>
      </c>
    </row>
    <row r="78" spans="1:6">
      <c r="A78" s="225"/>
      <c r="B78" s="236"/>
      <c r="C78" s="52" t="s">
        <v>165</v>
      </c>
      <c r="D78" s="50" t="s">
        <v>231</v>
      </c>
      <c r="E78" s="50" t="s">
        <v>144</v>
      </c>
      <c r="F78" s="51" t="s">
        <v>77</v>
      </c>
    </row>
    <row r="79" spans="1:6">
      <c r="A79" s="225"/>
      <c r="B79" s="234" t="s">
        <v>184</v>
      </c>
      <c r="C79" s="240" t="s">
        <v>181</v>
      </c>
      <c r="D79" s="241"/>
      <c r="E79" s="241"/>
      <c r="F79" s="242"/>
    </row>
    <row r="80" spans="1:6">
      <c r="A80" s="225"/>
      <c r="B80" s="225"/>
      <c r="C80" s="243"/>
      <c r="D80" s="244"/>
      <c r="E80" s="244"/>
      <c r="F80" s="245"/>
    </row>
    <row r="81" spans="1:6">
      <c r="A81" s="236"/>
      <c r="B81" s="226"/>
      <c r="C81" s="246"/>
      <c r="D81" s="247"/>
      <c r="E81" s="247"/>
      <c r="F81" s="248"/>
    </row>
    <row r="82" spans="1:6">
      <c r="A82" s="231" t="s">
        <v>232</v>
      </c>
      <c r="B82" s="232"/>
      <c r="C82" s="232"/>
      <c r="D82" s="232"/>
      <c r="E82" s="232"/>
      <c r="F82" s="233"/>
    </row>
    <row r="83" spans="1:6">
      <c r="A83" s="224" t="s">
        <v>233</v>
      </c>
      <c r="B83" s="79" t="s">
        <v>23</v>
      </c>
      <c r="C83" s="42" t="s">
        <v>179</v>
      </c>
      <c r="D83" s="40" t="s">
        <v>25</v>
      </c>
      <c r="E83" s="40" t="s">
        <v>69</v>
      </c>
      <c r="F83" s="41"/>
    </row>
    <row r="84" spans="1:6">
      <c r="A84" s="225"/>
      <c r="B84" s="80" t="s">
        <v>66</v>
      </c>
      <c r="C84" s="52" t="s">
        <v>234</v>
      </c>
      <c r="D84" s="50" t="s">
        <v>235</v>
      </c>
      <c r="E84" s="50" t="s">
        <v>209</v>
      </c>
      <c r="F84" s="51" t="s">
        <v>77</v>
      </c>
    </row>
    <row r="85" spans="1:6">
      <c r="A85" s="225"/>
      <c r="B85" s="81" t="s">
        <v>184</v>
      </c>
      <c r="C85" s="62" t="s">
        <v>236</v>
      </c>
      <c r="D85" s="60" t="s">
        <v>237</v>
      </c>
      <c r="E85" s="60" t="s">
        <v>209</v>
      </c>
      <c r="F85" s="61" t="s">
        <v>77</v>
      </c>
    </row>
    <row r="86" spans="1:6">
      <c r="A86" s="225"/>
      <c r="B86" s="79" t="s">
        <v>23</v>
      </c>
      <c r="C86" s="42" t="s">
        <v>187</v>
      </c>
      <c r="D86" s="40" t="s">
        <v>25</v>
      </c>
      <c r="E86" s="40" t="s">
        <v>69</v>
      </c>
      <c r="F86" s="41"/>
    </row>
    <row r="87" spans="1:6">
      <c r="A87" s="225"/>
      <c r="B87" s="224" t="s">
        <v>66</v>
      </c>
      <c r="C87" s="67" t="s">
        <v>74</v>
      </c>
      <c r="D87" s="65" t="s">
        <v>238</v>
      </c>
      <c r="E87" s="65" t="s">
        <v>33</v>
      </c>
      <c r="F87" s="66" t="s">
        <v>73</v>
      </c>
    </row>
    <row r="88" spans="1:6">
      <c r="A88" s="225"/>
      <c r="B88" s="225"/>
      <c r="C88" s="52" t="s">
        <v>93</v>
      </c>
      <c r="D88" s="50" t="s">
        <v>239</v>
      </c>
      <c r="E88" s="50" t="s">
        <v>121</v>
      </c>
      <c r="F88" s="51" t="s">
        <v>88</v>
      </c>
    </row>
    <row r="89" spans="1:6">
      <c r="A89" s="225"/>
      <c r="B89" s="226"/>
      <c r="C89" s="72" t="s">
        <v>78</v>
      </c>
      <c r="D89" s="70" t="s">
        <v>240</v>
      </c>
      <c r="E89" s="70" t="s">
        <v>33</v>
      </c>
      <c r="F89" s="71" t="s">
        <v>73</v>
      </c>
    </row>
    <row r="90" spans="1:6">
      <c r="A90" s="225"/>
      <c r="B90" s="224" t="s">
        <v>184</v>
      </c>
      <c r="C90" s="67" t="s">
        <v>74</v>
      </c>
      <c r="D90" s="65" t="s">
        <v>241</v>
      </c>
      <c r="E90" s="65" t="s">
        <v>33</v>
      </c>
      <c r="F90" s="66" t="s">
        <v>73</v>
      </c>
    </row>
    <row r="91" spans="1:6">
      <c r="A91" s="225"/>
      <c r="B91" s="225"/>
      <c r="C91" s="52" t="s">
        <v>93</v>
      </c>
      <c r="D91" s="50" t="s">
        <v>242</v>
      </c>
      <c r="E91" s="50" t="s">
        <v>230</v>
      </c>
      <c r="F91" s="51" t="s">
        <v>88</v>
      </c>
    </row>
    <row r="92" spans="1:6">
      <c r="A92" s="226"/>
      <c r="B92" s="226"/>
      <c r="C92" s="72" t="s">
        <v>78</v>
      </c>
      <c r="D92" s="70" t="s">
        <v>243</v>
      </c>
      <c r="E92" s="70" t="s">
        <v>33</v>
      </c>
      <c r="F92" s="71" t="s">
        <v>73</v>
      </c>
    </row>
    <row r="93" spans="1:6">
      <c r="A93" s="224" t="s">
        <v>244</v>
      </c>
      <c r="B93" s="73" t="s">
        <v>23</v>
      </c>
      <c r="C93" s="42" t="s">
        <v>179</v>
      </c>
      <c r="D93" s="40" t="s">
        <v>25</v>
      </c>
      <c r="E93" s="40" t="s">
        <v>69</v>
      </c>
      <c r="F93" s="41"/>
    </row>
    <row r="94" spans="1:6">
      <c r="A94" s="225"/>
      <c r="B94" s="80" t="s">
        <v>66</v>
      </c>
      <c r="C94" s="52" t="s">
        <v>245</v>
      </c>
      <c r="D94" s="50" t="s">
        <v>246</v>
      </c>
      <c r="E94" s="50" t="s">
        <v>209</v>
      </c>
      <c r="F94" s="51" t="s">
        <v>77</v>
      </c>
    </row>
    <row r="95" spans="1:6">
      <c r="A95" s="225"/>
      <c r="B95" s="81" t="s">
        <v>184</v>
      </c>
      <c r="C95" s="62" t="s">
        <v>247</v>
      </c>
      <c r="D95" s="60" t="s">
        <v>248</v>
      </c>
      <c r="E95" s="60" t="s">
        <v>209</v>
      </c>
      <c r="F95" s="61" t="s">
        <v>77</v>
      </c>
    </row>
    <row r="96" spans="1:6">
      <c r="A96" s="225"/>
      <c r="B96" s="73" t="s">
        <v>23</v>
      </c>
      <c r="C96" s="42" t="s">
        <v>187</v>
      </c>
      <c r="D96" s="40" t="s">
        <v>25</v>
      </c>
      <c r="E96" s="40" t="s">
        <v>69</v>
      </c>
      <c r="F96" s="41"/>
    </row>
    <row r="97" spans="1:6">
      <c r="A97" s="225"/>
      <c r="B97" s="234" t="s">
        <v>66</v>
      </c>
      <c r="C97" s="57" t="s">
        <v>74</v>
      </c>
      <c r="D97" s="55" t="s">
        <v>249</v>
      </c>
      <c r="E97" s="55" t="s">
        <v>250</v>
      </c>
      <c r="F97" s="56" t="s">
        <v>137</v>
      </c>
    </row>
    <row r="98" spans="1:6">
      <c r="A98" s="225"/>
      <c r="B98" s="225"/>
      <c r="C98" s="52" t="s">
        <v>93</v>
      </c>
      <c r="D98" s="50" t="s">
        <v>251</v>
      </c>
      <c r="E98" s="50" t="s">
        <v>95</v>
      </c>
      <c r="F98" s="51" t="s">
        <v>77</v>
      </c>
    </row>
    <row r="99" spans="1:6">
      <c r="A99" s="225"/>
      <c r="B99" s="236"/>
      <c r="C99" s="52" t="s">
        <v>112</v>
      </c>
      <c r="D99" s="50" t="s">
        <v>252</v>
      </c>
      <c r="E99" s="50" t="s">
        <v>33</v>
      </c>
      <c r="F99" s="51" t="s">
        <v>73</v>
      </c>
    </row>
    <row r="100" spans="1:6">
      <c r="A100" s="225"/>
      <c r="B100" s="234" t="s">
        <v>184</v>
      </c>
      <c r="C100" s="52" t="s">
        <v>74</v>
      </c>
      <c r="D100" s="50" t="s">
        <v>253</v>
      </c>
      <c r="E100" s="50" t="s">
        <v>254</v>
      </c>
      <c r="F100" s="51" t="s">
        <v>88</v>
      </c>
    </row>
    <row r="101" spans="1:6">
      <c r="A101" s="225"/>
      <c r="B101" s="225"/>
      <c r="C101" s="52" t="s">
        <v>93</v>
      </c>
      <c r="D101" s="50" t="s">
        <v>255</v>
      </c>
      <c r="E101" s="50" t="s">
        <v>95</v>
      </c>
      <c r="F101" s="51" t="s">
        <v>77</v>
      </c>
    </row>
    <row r="102" spans="1:6">
      <c r="A102" s="226"/>
      <c r="B102" s="226"/>
      <c r="C102" s="62" t="s">
        <v>112</v>
      </c>
      <c r="D102" s="60" t="s">
        <v>256</v>
      </c>
      <c r="E102" s="60" t="s">
        <v>219</v>
      </c>
      <c r="F102" s="61" t="s">
        <v>77</v>
      </c>
    </row>
    <row r="103" spans="1:6">
      <c r="A103" s="224" t="s">
        <v>257</v>
      </c>
      <c r="B103" s="73" t="s">
        <v>23</v>
      </c>
      <c r="C103" s="42" t="s">
        <v>179</v>
      </c>
      <c r="D103" s="40" t="s">
        <v>25</v>
      </c>
      <c r="E103" s="40" t="s">
        <v>69</v>
      </c>
      <c r="F103" s="41"/>
    </row>
    <row r="104" spans="1:6">
      <c r="A104" s="225"/>
      <c r="B104" s="80" t="s">
        <v>66</v>
      </c>
      <c r="C104" s="57" t="s">
        <v>258</v>
      </c>
      <c r="D104" s="82" t="s">
        <v>259</v>
      </c>
      <c r="E104" s="50" t="s">
        <v>209</v>
      </c>
      <c r="F104" s="51" t="s">
        <v>77</v>
      </c>
    </row>
    <row r="105" spans="1:6">
      <c r="A105" s="225"/>
      <c r="B105" s="81" t="s">
        <v>184</v>
      </c>
      <c r="C105" s="62" t="s">
        <v>260</v>
      </c>
      <c r="D105" s="60" t="s">
        <v>261</v>
      </c>
      <c r="E105" s="60" t="s">
        <v>209</v>
      </c>
      <c r="F105" s="61" t="s">
        <v>77</v>
      </c>
    </row>
    <row r="106" spans="1:6">
      <c r="A106" s="225"/>
      <c r="B106" s="73" t="s">
        <v>23</v>
      </c>
      <c r="C106" s="42" t="s">
        <v>187</v>
      </c>
      <c r="D106" s="40" t="s">
        <v>25</v>
      </c>
      <c r="E106" s="40" t="s">
        <v>69</v>
      </c>
      <c r="F106" s="41"/>
    </row>
    <row r="107" spans="1:6">
      <c r="A107" s="225"/>
      <c r="B107" s="224" t="s">
        <v>66</v>
      </c>
      <c r="C107" s="83" t="s">
        <v>74</v>
      </c>
      <c r="D107" s="84" t="s">
        <v>262</v>
      </c>
      <c r="E107" s="84" t="s">
        <v>263</v>
      </c>
      <c r="F107" s="66"/>
    </row>
    <row r="108" spans="1:6">
      <c r="A108" s="225"/>
      <c r="B108" s="225"/>
      <c r="C108" s="52" t="s">
        <v>80</v>
      </c>
      <c r="D108" s="50" t="s">
        <v>264</v>
      </c>
      <c r="E108" s="50" t="s">
        <v>33</v>
      </c>
      <c r="F108" s="51" t="s">
        <v>73</v>
      </c>
    </row>
    <row r="109" spans="1:6">
      <c r="A109" s="225"/>
      <c r="B109" s="225"/>
      <c r="C109" s="52" t="s">
        <v>93</v>
      </c>
      <c r="D109" s="50" t="s">
        <v>265</v>
      </c>
      <c r="E109" s="50" t="s">
        <v>33</v>
      </c>
      <c r="F109" s="51" t="s">
        <v>73</v>
      </c>
    </row>
    <row r="110" spans="1:6">
      <c r="A110" s="225"/>
      <c r="B110" s="225"/>
      <c r="C110" s="52" t="s">
        <v>106</v>
      </c>
      <c r="D110" s="50" t="s">
        <v>266</v>
      </c>
      <c r="E110" s="50" t="s">
        <v>33</v>
      </c>
      <c r="F110" s="51" t="s">
        <v>73</v>
      </c>
    </row>
    <row r="111" spans="1:6">
      <c r="A111" s="225"/>
      <c r="B111" s="225"/>
      <c r="C111" s="52" t="s">
        <v>267</v>
      </c>
      <c r="D111" s="50" t="s">
        <v>268</v>
      </c>
      <c r="E111" s="50" t="s">
        <v>33</v>
      </c>
      <c r="F111" s="51" t="s">
        <v>73</v>
      </c>
    </row>
    <row r="112" spans="1:6">
      <c r="A112" s="225"/>
      <c r="B112" s="226"/>
      <c r="C112" s="72" t="s">
        <v>139</v>
      </c>
      <c r="D112" s="70" t="s">
        <v>269</v>
      </c>
      <c r="E112" s="70" t="s">
        <v>33</v>
      </c>
      <c r="F112" s="71" t="s">
        <v>73</v>
      </c>
    </row>
    <row r="113" spans="1:6">
      <c r="A113" s="225"/>
      <c r="B113" s="224" t="s">
        <v>184</v>
      </c>
      <c r="C113" s="83" t="s">
        <v>74</v>
      </c>
      <c r="D113" s="84" t="s">
        <v>270</v>
      </c>
      <c r="E113" s="84" t="s">
        <v>271</v>
      </c>
      <c r="F113" s="85" t="s">
        <v>137</v>
      </c>
    </row>
    <row r="114" spans="1:6">
      <c r="A114" s="225"/>
      <c r="B114" s="225"/>
      <c r="C114" s="52" t="s">
        <v>80</v>
      </c>
      <c r="D114" s="50" t="s">
        <v>272</v>
      </c>
      <c r="E114" s="50" t="s">
        <v>33</v>
      </c>
      <c r="F114" s="51" t="s">
        <v>73</v>
      </c>
    </row>
    <row r="115" spans="1:6">
      <c r="A115" s="225"/>
      <c r="B115" s="225"/>
      <c r="C115" s="52" t="s">
        <v>93</v>
      </c>
      <c r="D115" s="50" t="s">
        <v>273</v>
      </c>
      <c r="E115" s="50" t="s">
        <v>219</v>
      </c>
      <c r="F115" s="51" t="s">
        <v>77</v>
      </c>
    </row>
    <row r="116" spans="1:6">
      <c r="A116" s="225"/>
      <c r="B116" s="225"/>
      <c r="C116" s="52" t="s">
        <v>106</v>
      </c>
      <c r="D116" s="50" t="s">
        <v>274</v>
      </c>
      <c r="E116" s="50" t="s">
        <v>33</v>
      </c>
      <c r="F116" s="51" t="s">
        <v>73</v>
      </c>
    </row>
    <row r="117" spans="1:6">
      <c r="A117" s="225"/>
      <c r="B117" s="225"/>
      <c r="C117" s="52" t="s">
        <v>267</v>
      </c>
      <c r="D117" s="50" t="s">
        <v>275</v>
      </c>
      <c r="E117" s="50" t="s">
        <v>157</v>
      </c>
      <c r="F117" s="51" t="s">
        <v>88</v>
      </c>
    </row>
    <row r="118" spans="1:6">
      <c r="A118" s="226"/>
      <c r="B118" s="226"/>
      <c r="C118" s="72" t="s">
        <v>139</v>
      </c>
      <c r="D118" s="70" t="s">
        <v>276</v>
      </c>
      <c r="E118" s="70" t="s">
        <v>33</v>
      </c>
      <c r="F118" s="71" t="s">
        <v>73</v>
      </c>
    </row>
    <row r="119" spans="1:6">
      <c r="A119" s="224" t="s">
        <v>277</v>
      </c>
      <c r="B119" s="73" t="s">
        <v>23</v>
      </c>
      <c r="C119" s="42" t="s">
        <v>179</v>
      </c>
      <c r="D119" s="40" t="s">
        <v>25</v>
      </c>
      <c r="E119" s="40" t="s">
        <v>69</v>
      </c>
      <c r="F119" s="41"/>
    </row>
    <row r="120" spans="1:6">
      <c r="A120" s="225"/>
      <c r="B120" s="80" t="s">
        <v>66</v>
      </c>
      <c r="C120" s="52" t="s">
        <v>278</v>
      </c>
      <c r="D120" s="50" t="s">
        <v>279</v>
      </c>
      <c r="E120" s="50" t="s">
        <v>209</v>
      </c>
      <c r="F120" s="51" t="s">
        <v>77</v>
      </c>
    </row>
    <row r="121" spans="1:6">
      <c r="A121" s="225"/>
      <c r="B121" s="81" t="s">
        <v>184</v>
      </c>
      <c r="C121" s="62" t="s">
        <v>280</v>
      </c>
      <c r="D121" s="60" t="s">
        <v>281</v>
      </c>
      <c r="E121" s="60" t="s">
        <v>209</v>
      </c>
      <c r="F121" s="61" t="s">
        <v>77</v>
      </c>
    </row>
    <row r="122" spans="1:6">
      <c r="A122" s="225"/>
      <c r="B122" s="73" t="s">
        <v>23</v>
      </c>
      <c r="C122" s="42" t="s">
        <v>187</v>
      </c>
      <c r="D122" s="40" t="s">
        <v>25</v>
      </c>
      <c r="E122" s="40" t="s">
        <v>69</v>
      </c>
      <c r="F122" s="41"/>
    </row>
    <row r="123" spans="1:6">
      <c r="A123" s="225"/>
      <c r="B123" s="224" t="s">
        <v>66</v>
      </c>
      <c r="C123" s="67" t="s">
        <v>106</v>
      </c>
      <c r="D123" s="65" t="s">
        <v>282</v>
      </c>
      <c r="E123" s="65" t="s">
        <v>33</v>
      </c>
      <c r="F123" s="66" t="s">
        <v>73</v>
      </c>
    </row>
    <row r="124" spans="1:6">
      <c r="A124" s="225"/>
      <c r="B124" s="225"/>
      <c r="C124" s="52" t="s">
        <v>109</v>
      </c>
      <c r="D124" s="50" t="s">
        <v>283</v>
      </c>
      <c r="E124" s="50" t="s">
        <v>33</v>
      </c>
      <c r="F124" s="51" t="s">
        <v>73</v>
      </c>
    </row>
    <row r="125" spans="1:6">
      <c r="A125" s="225"/>
      <c r="B125" s="225"/>
      <c r="C125" s="52" t="s">
        <v>116</v>
      </c>
      <c r="D125" s="50" t="s">
        <v>284</v>
      </c>
      <c r="E125" s="50" t="s">
        <v>33</v>
      </c>
      <c r="F125" s="51" t="s">
        <v>73</v>
      </c>
    </row>
    <row r="126" spans="1:6">
      <c r="A126" s="225"/>
      <c r="B126" s="225"/>
      <c r="C126" s="52" t="s">
        <v>134</v>
      </c>
      <c r="D126" s="50" t="s">
        <v>285</v>
      </c>
      <c r="E126" s="50" t="s">
        <v>33</v>
      </c>
      <c r="F126" s="51" t="s">
        <v>73</v>
      </c>
    </row>
    <row r="127" spans="1:6">
      <c r="A127" s="225"/>
      <c r="B127" s="225"/>
      <c r="C127" s="52" t="s">
        <v>142</v>
      </c>
      <c r="D127" s="50" t="s">
        <v>286</v>
      </c>
      <c r="E127" s="50" t="s">
        <v>33</v>
      </c>
      <c r="F127" s="51" t="s">
        <v>73</v>
      </c>
    </row>
    <row r="128" spans="1:6">
      <c r="A128" s="225"/>
      <c r="B128" s="226"/>
      <c r="C128" s="72" t="s">
        <v>149</v>
      </c>
      <c r="D128" s="70" t="s">
        <v>287</v>
      </c>
      <c r="E128" s="70" t="s">
        <v>33</v>
      </c>
      <c r="F128" s="71" t="s">
        <v>73</v>
      </c>
    </row>
    <row r="129" spans="1:6">
      <c r="A129" s="225"/>
      <c r="B129" s="224" t="s">
        <v>184</v>
      </c>
      <c r="C129" s="67" t="s">
        <v>106</v>
      </c>
      <c r="D129" s="65" t="s">
        <v>288</v>
      </c>
      <c r="E129" s="65" t="s">
        <v>33</v>
      </c>
      <c r="F129" s="66" t="s">
        <v>73</v>
      </c>
    </row>
    <row r="130" spans="1:6">
      <c r="A130" s="225"/>
      <c r="B130" s="225"/>
      <c r="C130" s="52" t="s">
        <v>109</v>
      </c>
      <c r="D130" s="50" t="s">
        <v>289</v>
      </c>
      <c r="E130" s="50" t="s">
        <v>33</v>
      </c>
      <c r="F130" s="51" t="s">
        <v>73</v>
      </c>
    </row>
    <row r="131" spans="1:6">
      <c r="A131" s="225"/>
      <c r="B131" s="225"/>
      <c r="C131" s="52" t="s">
        <v>116</v>
      </c>
      <c r="D131" s="50" t="s">
        <v>290</v>
      </c>
      <c r="E131" s="50" t="s">
        <v>33</v>
      </c>
      <c r="F131" s="51" t="s">
        <v>73</v>
      </c>
    </row>
    <row r="132" spans="1:6">
      <c r="A132" s="225"/>
      <c r="B132" s="225"/>
      <c r="C132" s="57" t="s">
        <v>134</v>
      </c>
      <c r="D132" s="55" t="s">
        <v>291</v>
      </c>
      <c r="E132" s="55" t="s">
        <v>136</v>
      </c>
      <c r="F132" s="56" t="s">
        <v>137</v>
      </c>
    </row>
    <row r="133" spans="1:6">
      <c r="A133" s="225"/>
      <c r="B133" s="225"/>
      <c r="C133" s="52" t="s">
        <v>142</v>
      </c>
      <c r="D133" s="50" t="s">
        <v>292</v>
      </c>
      <c r="E133" s="50" t="s">
        <v>98</v>
      </c>
      <c r="F133" s="51" t="s">
        <v>77</v>
      </c>
    </row>
    <row r="134" spans="1:6">
      <c r="A134" s="226"/>
      <c r="B134" s="226"/>
      <c r="C134" s="86" t="s">
        <v>149</v>
      </c>
      <c r="D134" s="87" t="s">
        <v>150</v>
      </c>
      <c r="E134" s="87" t="s">
        <v>293</v>
      </c>
      <c r="F134" s="88"/>
    </row>
  </sheetData>
  <mergeCells count="35">
    <mergeCell ref="A83:A92"/>
    <mergeCell ref="A93:A102"/>
    <mergeCell ref="A103:A118"/>
    <mergeCell ref="A119:A134"/>
    <mergeCell ref="A20:M21"/>
    <mergeCell ref="E22:E23"/>
    <mergeCell ref="A22:A23"/>
    <mergeCell ref="A82:F82"/>
    <mergeCell ref="B100:B102"/>
    <mergeCell ref="B97:B99"/>
    <mergeCell ref="F56:F61"/>
    <mergeCell ref="A53:A61"/>
    <mergeCell ref="A62:A71"/>
    <mergeCell ref="C79:F81"/>
    <mergeCell ref="A72:A81"/>
    <mergeCell ref="B76:B78"/>
    <mergeCell ref="B79:B81"/>
    <mergeCell ref="B123:B128"/>
    <mergeCell ref="B129:B134"/>
    <mergeCell ref="B107:B112"/>
    <mergeCell ref="B113:B118"/>
    <mergeCell ref="B87:B89"/>
    <mergeCell ref="B90:B92"/>
    <mergeCell ref="B59:B61"/>
    <mergeCell ref="B66:B68"/>
    <mergeCell ref="B69:B71"/>
    <mergeCell ref="B22:D22"/>
    <mergeCell ref="F22:H22"/>
    <mergeCell ref="B56:B58"/>
    <mergeCell ref="A51:F51"/>
    <mergeCell ref="A13:A17"/>
    <mergeCell ref="F13:F17"/>
    <mergeCell ref="A1:M2"/>
    <mergeCell ref="A6:A10"/>
    <mergeCell ref="F6:F10"/>
  </mergeCells>
  <pageMargins left="0.7" right="0.7" top="0.75" bottom="0.75" header="0.3" footer="0.3"/>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M11"/>
  <sheetViews>
    <sheetView workbookViewId="0">
      <selection activeCell="H33" sqref="H33"/>
    </sheetView>
  </sheetViews>
  <sheetFormatPr baseColWidth="10" defaultRowHeight="15"/>
  <cols>
    <col min="1" max="1" width="15.33203125" customWidth="1"/>
    <col min="2" max="2" width="12.5" customWidth="1"/>
  </cols>
  <sheetData>
    <row r="1" spans="1:13">
      <c r="A1" s="220" t="s">
        <v>294</v>
      </c>
      <c r="B1" s="220"/>
      <c r="C1" s="220"/>
      <c r="D1" s="220"/>
      <c r="E1" s="220"/>
      <c r="F1" s="220"/>
      <c r="G1" s="220"/>
      <c r="H1" s="220"/>
      <c r="I1" s="220"/>
      <c r="J1" s="220"/>
      <c r="K1" s="220"/>
      <c r="L1" s="220"/>
      <c r="M1" s="220"/>
    </row>
    <row r="2" spans="1:13">
      <c r="A2" s="220"/>
      <c r="B2" s="220"/>
      <c r="C2" s="220"/>
      <c r="D2" s="220"/>
      <c r="E2" s="220"/>
      <c r="F2" s="220"/>
      <c r="G2" s="220"/>
      <c r="H2" s="220"/>
      <c r="I2" s="220"/>
      <c r="J2" s="220"/>
      <c r="K2" s="220"/>
      <c r="L2" s="220"/>
      <c r="M2" s="220"/>
    </row>
    <row r="3" spans="1:13" ht="26">
      <c r="A3" s="89" t="s">
        <v>295</v>
      </c>
      <c r="B3" s="90"/>
      <c r="C3" s="90"/>
      <c r="D3" s="90"/>
      <c r="E3" s="90"/>
      <c r="F3" s="90"/>
      <c r="G3" s="90"/>
      <c r="H3" s="90"/>
    </row>
    <row r="11" spans="1:13" ht="26">
      <c r="A11" s="91" t="s">
        <v>296</v>
      </c>
      <c r="B11" s="90"/>
      <c r="C11" s="90"/>
      <c r="D11" s="90"/>
      <c r="E11" s="90"/>
      <c r="F11" s="90"/>
    </row>
  </sheetData>
  <mergeCells count="1">
    <mergeCell ref="A1:M2"/>
  </mergeCells>
  <pageMargins left="0.7" right="0.7" top="0.75" bottom="0.75" header="0.3" footer="0.3"/>
  <pageSetup paperSize="9" orientation="portrait"/>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T173"/>
  <sheetViews>
    <sheetView tabSelected="1" workbookViewId="0">
      <selection activeCell="A147" sqref="A147:A148"/>
    </sheetView>
  </sheetViews>
  <sheetFormatPr baseColWidth="10" defaultRowHeight="15"/>
  <cols>
    <col min="1" max="1" width="21.33203125" customWidth="1"/>
    <col min="6" max="6" width="22.1640625" customWidth="1"/>
    <col min="9" max="9" width="15" customWidth="1"/>
    <col min="11" max="11" width="14.83203125" customWidth="1"/>
  </cols>
  <sheetData>
    <row r="1" spans="1:20" ht="14.5" customHeight="1">
      <c r="A1" s="270" t="s">
        <v>297</v>
      </c>
      <c r="B1" s="270"/>
      <c r="C1" s="270"/>
      <c r="D1" s="270"/>
      <c r="E1" s="270"/>
      <c r="F1" s="270"/>
      <c r="G1" s="270"/>
      <c r="H1" s="270"/>
      <c r="I1" s="270"/>
      <c r="J1" s="270"/>
      <c r="K1" s="270"/>
      <c r="L1" s="270"/>
      <c r="M1" s="270"/>
      <c r="N1" s="270"/>
      <c r="O1" s="270"/>
      <c r="P1" s="270"/>
      <c r="Q1" s="270"/>
      <c r="R1" s="270"/>
      <c r="S1" s="270"/>
      <c r="T1" s="270"/>
    </row>
    <row r="2" spans="1:20" ht="14.5" customHeight="1">
      <c r="A2" s="270"/>
      <c r="B2" s="270"/>
      <c r="C2" s="270"/>
      <c r="D2" s="270"/>
      <c r="E2" s="270"/>
      <c r="F2" s="270"/>
      <c r="G2" s="270"/>
      <c r="H2" s="270"/>
      <c r="I2" s="270"/>
      <c r="J2" s="270"/>
      <c r="K2" s="270"/>
      <c r="L2" s="270"/>
      <c r="M2" s="270"/>
      <c r="N2" s="270"/>
      <c r="O2" s="270"/>
      <c r="P2" s="270"/>
      <c r="Q2" s="270"/>
      <c r="R2" s="270"/>
      <c r="S2" s="270"/>
      <c r="T2" s="270"/>
    </row>
    <row r="3" spans="1:20" ht="31.25" customHeight="1">
      <c r="A3" s="270"/>
      <c r="B3" s="270"/>
      <c r="C3" s="270"/>
      <c r="D3" s="270"/>
      <c r="E3" s="270"/>
      <c r="F3" s="270"/>
      <c r="G3" s="270"/>
      <c r="H3" s="270"/>
      <c r="I3" s="270"/>
      <c r="J3" s="270"/>
      <c r="K3" s="270"/>
      <c r="L3" s="270"/>
      <c r="M3" s="270"/>
      <c r="N3" s="270"/>
      <c r="O3" s="270"/>
      <c r="P3" s="270"/>
      <c r="Q3" s="270"/>
      <c r="R3" s="270"/>
      <c r="S3" s="270"/>
      <c r="T3" s="270"/>
    </row>
    <row r="4" spans="1:20" ht="31.25" customHeight="1">
      <c r="A4" s="92" t="s">
        <v>298</v>
      </c>
      <c r="B4" s="93"/>
      <c r="C4" s="93"/>
      <c r="D4" s="93"/>
      <c r="E4" s="93"/>
      <c r="F4" s="93"/>
      <c r="G4" s="93"/>
      <c r="H4" s="93"/>
      <c r="I4" s="93"/>
      <c r="J4" s="93"/>
      <c r="K4" s="93"/>
      <c r="L4" s="93"/>
      <c r="M4" s="93"/>
      <c r="N4" s="93"/>
      <c r="O4" s="93"/>
      <c r="P4" s="93"/>
      <c r="Q4" s="93"/>
      <c r="R4" s="93"/>
      <c r="S4" s="93"/>
      <c r="T4" s="93"/>
    </row>
    <row r="5" spans="1:20">
      <c r="A5" s="94"/>
      <c r="B5" s="94"/>
      <c r="C5" s="95" t="s">
        <v>299</v>
      </c>
      <c r="D5" s="96" t="s">
        <v>69</v>
      </c>
      <c r="E5" s="97"/>
    </row>
    <row r="6" spans="1:20">
      <c r="A6" s="237" t="s">
        <v>31</v>
      </c>
      <c r="B6" s="98" t="s">
        <v>188</v>
      </c>
      <c r="C6" s="52" t="s">
        <v>300</v>
      </c>
      <c r="D6" s="50" t="s">
        <v>301</v>
      </c>
      <c r="E6" s="51" t="s">
        <v>73</v>
      </c>
    </row>
    <row r="7" spans="1:20">
      <c r="A7" s="239"/>
      <c r="B7" s="99" t="s">
        <v>184</v>
      </c>
      <c r="C7" s="62" t="s">
        <v>302</v>
      </c>
      <c r="D7" s="60" t="s">
        <v>303</v>
      </c>
      <c r="E7" s="61" t="s">
        <v>73</v>
      </c>
    </row>
    <row r="8" spans="1:20">
      <c r="A8" s="237" t="s">
        <v>37</v>
      </c>
      <c r="B8" s="98" t="s">
        <v>188</v>
      </c>
      <c r="C8" s="52" t="s">
        <v>304</v>
      </c>
      <c r="D8" s="50" t="s">
        <v>305</v>
      </c>
      <c r="E8" s="51" t="s">
        <v>73</v>
      </c>
    </row>
    <row r="9" spans="1:20">
      <c r="A9" s="239"/>
      <c r="B9" s="100" t="s">
        <v>184</v>
      </c>
      <c r="C9" s="72" t="s">
        <v>306</v>
      </c>
      <c r="D9" s="70" t="s">
        <v>307</v>
      </c>
      <c r="E9" s="71" t="s">
        <v>73</v>
      </c>
    </row>
    <row r="10" spans="1:20">
      <c r="A10" s="237" t="s">
        <v>308</v>
      </c>
      <c r="B10" s="98" t="s">
        <v>188</v>
      </c>
      <c r="C10" s="52" t="s">
        <v>309</v>
      </c>
      <c r="D10" s="50" t="s">
        <v>310</v>
      </c>
      <c r="E10" s="51" t="s">
        <v>73</v>
      </c>
    </row>
    <row r="11" spans="1:20">
      <c r="A11" s="239"/>
      <c r="B11" s="100" t="s">
        <v>184</v>
      </c>
      <c r="C11" s="72" t="s">
        <v>311</v>
      </c>
      <c r="D11" s="70" t="s">
        <v>307</v>
      </c>
      <c r="E11" s="71" t="s">
        <v>73</v>
      </c>
    </row>
    <row r="12" spans="1:20" ht="21">
      <c r="A12" s="92" t="s">
        <v>312</v>
      </c>
      <c r="B12" s="101"/>
      <c r="C12" s="102"/>
      <c r="D12" s="103"/>
      <c r="E12" s="104"/>
    </row>
    <row r="13" spans="1:20">
      <c r="A13" s="269" t="s">
        <v>188</v>
      </c>
      <c r="B13" s="269"/>
      <c r="C13" s="269"/>
      <c r="D13" s="269"/>
      <c r="E13" s="269"/>
      <c r="F13" s="269" t="s">
        <v>68</v>
      </c>
      <c r="G13" s="269"/>
      <c r="H13" s="269"/>
      <c r="I13" s="269"/>
      <c r="J13" s="269"/>
    </row>
    <row r="14" spans="1:20">
      <c r="A14" s="105"/>
      <c r="B14" s="106" t="s">
        <v>313</v>
      </c>
      <c r="C14" s="96" t="s">
        <v>314</v>
      </c>
      <c r="D14" s="96" t="s">
        <v>315</v>
      </c>
      <c r="E14" s="96" t="s">
        <v>316</v>
      </c>
      <c r="F14" s="96"/>
      <c r="G14" s="96" t="s">
        <v>313</v>
      </c>
      <c r="H14" s="96" t="s">
        <v>314</v>
      </c>
      <c r="I14" s="96" t="s">
        <v>315</v>
      </c>
      <c r="J14" s="107" t="s">
        <v>316</v>
      </c>
    </row>
    <row r="15" spans="1:20">
      <c r="A15" s="108" t="s">
        <v>317</v>
      </c>
      <c r="B15" s="47" t="s">
        <v>318</v>
      </c>
      <c r="C15" s="45" t="s">
        <v>319</v>
      </c>
      <c r="D15" s="45" t="s">
        <v>320</v>
      </c>
      <c r="E15" s="77" t="s">
        <v>321</v>
      </c>
      <c r="F15" s="109" t="s">
        <v>317</v>
      </c>
      <c r="G15" s="110" t="s">
        <v>322</v>
      </c>
      <c r="H15" s="111" t="s">
        <v>323</v>
      </c>
      <c r="I15" s="111" t="s">
        <v>324</v>
      </c>
      <c r="J15" s="112" t="s">
        <v>325</v>
      </c>
    </row>
    <row r="16" spans="1:20">
      <c r="A16" s="98" t="s">
        <v>326</v>
      </c>
      <c r="B16" s="52" t="s">
        <v>327</v>
      </c>
      <c r="C16" s="50" t="s">
        <v>328</v>
      </c>
      <c r="D16" s="50" t="s">
        <v>329</v>
      </c>
      <c r="E16" s="75" t="s">
        <v>330</v>
      </c>
      <c r="F16" s="98" t="s">
        <v>326</v>
      </c>
      <c r="G16" s="52" t="s">
        <v>331</v>
      </c>
      <c r="H16" s="50" t="s">
        <v>332</v>
      </c>
      <c r="I16" s="50" t="s">
        <v>333</v>
      </c>
      <c r="J16" s="51" t="s">
        <v>334</v>
      </c>
    </row>
    <row r="17" spans="1:10">
      <c r="A17" s="113" t="s">
        <v>335</v>
      </c>
      <c r="B17" s="57" t="s">
        <v>336</v>
      </c>
      <c r="C17" s="55" t="s">
        <v>337</v>
      </c>
      <c r="D17" s="55" t="s">
        <v>338</v>
      </c>
      <c r="E17" s="114" t="s">
        <v>339</v>
      </c>
      <c r="F17" s="98" t="s">
        <v>335</v>
      </c>
      <c r="G17" s="52" t="s">
        <v>340</v>
      </c>
      <c r="H17" s="50" t="s">
        <v>341</v>
      </c>
      <c r="I17" s="50" t="s">
        <v>342</v>
      </c>
      <c r="J17" s="51" t="s">
        <v>343</v>
      </c>
    </row>
    <row r="18" spans="1:10">
      <c r="A18" s="98" t="s">
        <v>344</v>
      </c>
      <c r="B18" s="52" t="s">
        <v>345</v>
      </c>
      <c r="C18" s="50" t="s">
        <v>346</v>
      </c>
      <c r="D18" s="50" t="s">
        <v>347</v>
      </c>
      <c r="E18" s="75" t="s">
        <v>348</v>
      </c>
      <c r="F18" s="98" t="s">
        <v>344</v>
      </c>
      <c r="G18" s="52" t="s">
        <v>349</v>
      </c>
      <c r="H18" s="50" t="s">
        <v>350</v>
      </c>
      <c r="I18" s="50" t="s">
        <v>351</v>
      </c>
      <c r="J18" s="51" t="s">
        <v>352</v>
      </c>
    </row>
    <row r="19" spans="1:10">
      <c r="A19" s="113" t="s">
        <v>353</v>
      </c>
      <c r="B19" s="57" t="s">
        <v>354</v>
      </c>
      <c r="C19" s="55" t="s">
        <v>355</v>
      </c>
      <c r="D19" s="55" t="s">
        <v>356</v>
      </c>
      <c r="E19" s="114" t="s">
        <v>357</v>
      </c>
      <c r="F19" s="113" t="s">
        <v>353</v>
      </c>
      <c r="G19" s="57" t="s">
        <v>358</v>
      </c>
      <c r="H19" s="55" t="s">
        <v>359</v>
      </c>
      <c r="I19" s="55" t="s">
        <v>360</v>
      </c>
      <c r="J19" s="56" t="s">
        <v>361</v>
      </c>
    </row>
    <row r="20" spans="1:10">
      <c r="A20" s="115" t="s">
        <v>362</v>
      </c>
      <c r="B20" s="116" t="s">
        <v>363</v>
      </c>
      <c r="C20" s="117" t="s">
        <v>364</v>
      </c>
      <c r="D20" s="117" t="s">
        <v>365</v>
      </c>
      <c r="E20" s="118" t="s">
        <v>366</v>
      </c>
      <c r="F20" s="115" t="s">
        <v>362</v>
      </c>
      <c r="G20" s="116" t="s">
        <v>367</v>
      </c>
      <c r="H20" s="117" t="s">
        <v>368</v>
      </c>
      <c r="I20" s="117" t="s">
        <v>369</v>
      </c>
      <c r="J20" s="119" t="s">
        <v>370</v>
      </c>
    </row>
    <row r="21" spans="1:10">
      <c r="A21" s="120"/>
      <c r="B21" s="121" t="s">
        <v>313</v>
      </c>
      <c r="C21" s="122" t="s">
        <v>314</v>
      </c>
      <c r="D21" s="122" t="s">
        <v>315</v>
      </c>
      <c r="E21" s="123" t="s">
        <v>316</v>
      </c>
      <c r="F21" s="120"/>
      <c r="G21" s="121" t="s">
        <v>313</v>
      </c>
      <c r="H21" s="122" t="s">
        <v>314</v>
      </c>
      <c r="I21" s="122" t="s">
        <v>315</v>
      </c>
      <c r="J21" s="124" t="s">
        <v>316</v>
      </c>
    </row>
    <row r="22" spans="1:10">
      <c r="A22" s="125" t="s">
        <v>93</v>
      </c>
      <c r="B22" s="47" t="s">
        <v>371</v>
      </c>
      <c r="C22" s="45" t="s">
        <v>372</v>
      </c>
      <c r="D22" s="45" t="s">
        <v>373</v>
      </c>
      <c r="E22" s="77" t="s">
        <v>374</v>
      </c>
      <c r="F22" s="125" t="s">
        <v>93</v>
      </c>
      <c r="G22" s="47" t="s">
        <v>375</v>
      </c>
      <c r="H22" s="45" t="s">
        <v>376</v>
      </c>
      <c r="I22" s="45" t="s">
        <v>377</v>
      </c>
      <c r="J22" s="46" t="s">
        <v>378</v>
      </c>
    </row>
    <row r="23" spans="1:10">
      <c r="A23" s="126" t="s">
        <v>112</v>
      </c>
      <c r="B23" s="52" t="s">
        <v>379</v>
      </c>
      <c r="C23" s="50" t="s">
        <v>380</v>
      </c>
      <c r="D23" s="50" t="s">
        <v>381</v>
      </c>
      <c r="E23" s="75" t="s">
        <v>382</v>
      </c>
      <c r="F23" s="126" t="s">
        <v>112</v>
      </c>
      <c r="G23" s="52" t="s">
        <v>383</v>
      </c>
      <c r="H23" s="50" t="s">
        <v>384</v>
      </c>
      <c r="I23" s="50" t="s">
        <v>385</v>
      </c>
      <c r="J23" s="51" t="s">
        <v>386</v>
      </c>
    </row>
    <row r="24" spans="1:10">
      <c r="A24" s="126" t="s">
        <v>146</v>
      </c>
      <c r="B24" s="52" t="s">
        <v>387</v>
      </c>
      <c r="C24" s="50" t="s">
        <v>388</v>
      </c>
      <c r="D24" s="50" t="s">
        <v>389</v>
      </c>
      <c r="E24" s="75" t="s">
        <v>390</v>
      </c>
      <c r="F24" s="113" t="s">
        <v>146</v>
      </c>
      <c r="G24" s="57" t="s">
        <v>391</v>
      </c>
      <c r="H24" s="55" t="s">
        <v>392</v>
      </c>
      <c r="I24" s="55" t="s">
        <v>393</v>
      </c>
      <c r="J24" s="56" t="s">
        <v>394</v>
      </c>
    </row>
    <row r="25" spans="1:10">
      <c r="A25" s="126" t="s">
        <v>395</v>
      </c>
      <c r="B25" s="52" t="s">
        <v>396</v>
      </c>
      <c r="C25" s="50" t="s">
        <v>397</v>
      </c>
      <c r="D25" s="50" t="s">
        <v>398</v>
      </c>
      <c r="E25" s="75" t="s">
        <v>399</v>
      </c>
      <c r="F25" s="126" t="s">
        <v>395</v>
      </c>
      <c r="G25" s="52" t="s">
        <v>400</v>
      </c>
      <c r="H25" s="50" t="s">
        <v>401</v>
      </c>
      <c r="I25" s="50" t="s">
        <v>402</v>
      </c>
      <c r="J25" s="51" t="s">
        <v>403</v>
      </c>
    </row>
    <row r="26" spans="1:10">
      <c r="A26" s="113" t="s">
        <v>139</v>
      </c>
      <c r="B26" s="57" t="s">
        <v>404</v>
      </c>
      <c r="C26" s="55" t="s">
        <v>405</v>
      </c>
      <c r="D26" s="55" t="s">
        <v>406</v>
      </c>
      <c r="E26" s="114" t="s">
        <v>407</v>
      </c>
      <c r="F26" s="113" t="s">
        <v>139</v>
      </c>
      <c r="G26" s="57" t="s">
        <v>408</v>
      </c>
      <c r="H26" s="55" t="s">
        <v>409</v>
      </c>
      <c r="I26" s="55" t="s">
        <v>410</v>
      </c>
      <c r="J26" s="56" t="s">
        <v>357</v>
      </c>
    </row>
    <row r="27" spans="1:10">
      <c r="A27" s="126" t="s">
        <v>78</v>
      </c>
      <c r="B27" s="52" t="s">
        <v>411</v>
      </c>
      <c r="C27" s="50" t="s">
        <v>412</v>
      </c>
      <c r="D27" s="50" t="s">
        <v>413</v>
      </c>
      <c r="E27" s="75" t="s">
        <v>414</v>
      </c>
      <c r="F27" s="113" t="s">
        <v>78</v>
      </c>
      <c r="G27" s="57" t="s">
        <v>415</v>
      </c>
      <c r="H27" s="55" t="s">
        <v>416</v>
      </c>
      <c r="I27" s="55" t="s">
        <v>417</v>
      </c>
      <c r="J27" s="56" t="s">
        <v>418</v>
      </c>
    </row>
    <row r="28" spans="1:10">
      <c r="A28" s="126" t="s">
        <v>419</v>
      </c>
      <c r="B28" s="52" t="s">
        <v>420</v>
      </c>
      <c r="C28" s="50" t="s">
        <v>421</v>
      </c>
      <c r="D28" s="50" t="s">
        <v>422</v>
      </c>
      <c r="E28" s="75" t="s">
        <v>423</v>
      </c>
      <c r="F28" s="126" t="s">
        <v>419</v>
      </c>
      <c r="G28" s="52" t="s">
        <v>424</v>
      </c>
      <c r="H28" s="50" t="s">
        <v>425</v>
      </c>
      <c r="I28" s="50" t="s">
        <v>426</v>
      </c>
      <c r="J28" s="51" t="s">
        <v>427</v>
      </c>
    </row>
    <row r="29" spans="1:10">
      <c r="A29" s="126" t="s">
        <v>428</v>
      </c>
      <c r="B29" s="52" t="s">
        <v>429</v>
      </c>
      <c r="C29" s="50" t="s">
        <v>430</v>
      </c>
      <c r="D29" s="50" t="s">
        <v>431</v>
      </c>
      <c r="E29" s="75" t="s">
        <v>432</v>
      </c>
      <c r="F29" s="126" t="s">
        <v>428</v>
      </c>
      <c r="G29" s="52" t="s">
        <v>433</v>
      </c>
      <c r="H29" s="50" t="s">
        <v>434</v>
      </c>
      <c r="I29" s="50" t="s">
        <v>435</v>
      </c>
      <c r="J29" s="51" t="s">
        <v>436</v>
      </c>
    </row>
    <row r="30" spans="1:10">
      <c r="A30" s="126" t="s">
        <v>437</v>
      </c>
      <c r="B30" s="52" t="s">
        <v>438</v>
      </c>
      <c r="C30" s="50" t="s">
        <v>439</v>
      </c>
      <c r="D30" s="50" t="s">
        <v>440</v>
      </c>
      <c r="E30" s="75" t="s">
        <v>441</v>
      </c>
      <c r="F30" s="126" t="s">
        <v>437</v>
      </c>
      <c r="G30" s="52" t="s">
        <v>442</v>
      </c>
      <c r="H30" s="50" t="s">
        <v>443</v>
      </c>
      <c r="I30" s="50" t="s">
        <v>444</v>
      </c>
      <c r="J30" s="51" t="s">
        <v>445</v>
      </c>
    </row>
    <row r="31" spans="1:10">
      <c r="A31" s="113" t="s">
        <v>446</v>
      </c>
      <c r="B31" s="57" t="s">
        <v>447</v>
      </c>
      <c r="C31" s="55" t="s">
        <v>448</v>
      </c>
      <c r="D31" s="55" t="s">
        <v>449</v>
      </c>
      <c r="E31" s="114" t="s">
        <v>450</v>
      </c>
      <c r="F31" s="113" t="s">
        <v>446</v>
      </c>
      <c r="G31" s="57" t="s">
        <v>451</v>
      </c>
      <c r="H31" s="55" t="s">
        <v>452</v>
      </c>
      <c r="I31" s="55" t="s">
        <v>453</v>
      </c>
      <c r="J31" s="56" t="s">
        <v>357</v>
      </c>
    </row>
    <row r="32" spans="1:10">
      <c r="A32" s="126" t="s">
        <v>71</v>
      </c>
      <c r="B32" s="52" t="s">
        <v>454</v>
      </c>
      <c r="C32" s="50" t="s">
        <v>455</v>
      </c>
      <c r="D32" s="50" t="s">
        <v>456</v>
      </c>
      <c r="E32" s="75" t="s">
        <v>457</v>
      </c>
      <c r="F32" s="113" t="s">
        <v>71</v>
      </c>
      <c r="G32" s="57" t="s">
        <v>458</v>
      </c>
      <c r="H32" s="55" t="s">
        <v>459</v>
      </c>
      <c r="I32" s="55" t="s">
        <v>460</v>
      </c>
      <c r="J32" s="56" t="s">
        <v>461</v>
      </c>
    </row>
    <row r="33" spans="1:10">
      <c r="A33" s="126" t="s">
        <v>462</v>
      </c>
      <c r="B33" s="52" t="s">
        <v>463</v>
      </c>
      <c r="C33" s="50" t="s">
        <v>464</v>
      </c>
      <c r="D33" s="50" t="s">
        <v>465</v>
      </c>
      <c r="E33" s="75" t="s">
        <v>466</v>
      </c>
      <c r="F33" s="113" t="s">
        <v>462</v>
      </c>
      <c r="G33" s="57" t="s">
        <v>467</v>
      </c>
      <c r="H33" s="55" t="s">
        <v>468</v>
      </c>
      <c r="I33" s="55" t="s">
        <v>469</v>
      </c>
      <c r="J33" s="56" t="s">
        <v>470</v>
      </c>
    </row>
    <row r="34" spans="1:10">
      <c r="A34" s="126" t="s">
        <v>471</v>
      </c>
      <c r="B34" s="52" t="s">
        <v>472</v>
      </c>
      <c r="C34" s="50" t="s">
        <v>473</v>
      </c>
      <c r="D34" s="50" t="s">
        <v>474</v>
      </c>
      <c r="E34" s="75" t="s">
        <v>475</v>
      </c>
      <c r="F34" s="126" t="s">
        <v>471</v>
      </c>
      <c r="G34" s="52" t="s">
        <v>476</v>
      </c>
      <c r="H34" s="50" t="s">
        <v>477</v>
      </c>
      <c r="I34" s="50" t="s">
        <v>478</v>
      </c>
      <c r="J34" s="51" t="s">
        <v>479</v>
      </c>
    </row>
    <row r="35" spans="1:10">
      <c r="A35" s="113" t="s">
        <v>480</v>
      </c>
      <c r="B35" s="57" t="s">
        <v>481</v>
      </c>
      <c r="C35" s="55" t="s">
        <v>482</v>
      </c>
      <c r="D35" s="55" t="s">
        <v>483</v>
      </c>
      <c r="E35" s="114" t="s">
        <v>484</v>
      </c>
      <c r="F35" s="113" t="s">
        <v>480</v>
      </c>
      <c r="G35" s="57" t="s">
        <v>485</v>
      </c>
      <c r="H35" s="55" t="s">
        <v>486</v>
      </c>
      <c r="I35" s="55" t="s">
        <v>487</v>
      </c>
      <c r="J35" s="56" t="s">
        <v>357</v>
      </c>
    </row>
    <row r="36" spans="1:10">
      <c r="A36" s="126" t="s">
        <v>82</v>
      </c>
      <c r="B36" s="52" t="s">
        <v>488</v>
      </c>
      <c r="C36" s="50" t="s">
        <v>489</v>
      </c>
      <c r="D36" s="50" t="s">
        <v>490</v>
      </c>
      <c r="E36" s="75" t="s">
        <v>491</v>
      </c>
      <c r="F36" s="113" t="s">
        <v>82</v>
      </c>
      <c r="G36" s="57" t="s">
        <v>492</v>
      </c>
      <c r="H36" s="55" t="s">
        <v>493</v>
      </c>
      <c r="I36" s="55" t="s">
        <v>494</v>
      </c>
      <c r="J36" s="56" t="s">
        <v>366</v>
      </c>
    </row>
    <row r="37" spans="1:10">
      <c r="A37" s="126" t="s">
        <v>152</v>
      </c>
      <c r="B37" s="52" t="s">
        <v>495</v>
      </c>
      <c r="C37" s="50" t="s">
        <v>496</v>
      </c>
      <c r="D37" s="50" t="s">
        <v>497</v>
      </c>
      <c r="E37" s="75" t="s">
        <v>498</v>
      </c>
      <c r="F37" s="126" t="s">
        <v>152</v>
      </c>
      <c r="G37" s="52" t="s">
        <v>499</v>
      </c>
      <c r="H37" s="50" t="s">
        <v>500</v>
      </c>
      <c r="I37" s="50" t="s">
        <v>501</v>
      </c>
      <c r="J37" s="51" t="s">
        <v>502</v>
      </c>
    </row>
    <row r="38" spans="1:10">
      <c r="A38" s="126" t="s">
        <v>134</v>
      </c>
      <c r="B38" s="52" t="s">
        <v>503</v>
      </c>
      <c r="C38" s="50" t="s">
        <v>504</v>
      </c>
      <c r="D38" s="50" t="s">
        <v>505</v>
      </c>
      <c r="E38" s="75" t="s">
        <v>506</v>
      </c>
      <c r="F38" s="113" t="s">
        <v>134</v>
      </c>
      <c r="G38" s="57" t="s">
        <v>507</v>
      </c>
      <c r="H38" s="55" t="s">
        <v>508</v>
      </c>
      <c r="I38" s="55" t="s">
        <v>509</v>
      </c>
      <c r="J38" s="56" t="s">
        <v>510</v>
      </c>
    </row>
    <row r="39" spans="1:10">
      <c r="A39" s="126" t="s">
        <v>96</v>
      </c>
      <c r="B39" s="52" t="s">
        <v>511</v>
      </c>
      <c r="C39" s="50" t="s">
        <v>512</v>
      </c>
      <c r="D39" s="50" t="s">
        <v>513</v>
      </c>
      <c r="E39" s="75" t="s">
        <v>514</v>
      </c>
      <c r="F39" s="126" t="s">
        <v>96</v>
      </c>
      <c r="G39" s="52" t="s">
        <v>515</v>
      </c>
      <c r="H39" s="50" t="s">
        <v>516</v>
      </c>
      <c r="I39" s="50" t="s">
        <v>517</v>
      </c>
      <c r="J39" s="51" t="s">
        <v>518</v>
      </c>
    </row>
    <row r="40" spans="1:10">
      <c r="A40" s="113" t="s">
        <v>142</v>
      </c>
      <c r="B40" s="57" t="s">
        <v>519</v>
      </c>
      <c r="C40" s="55" t="s">
        <v>520</v>
      </c>
      <c r="D40" s="55" t="s">
        <v>521</v>
      </c>
      <c r="E40" s="114" t="s">
        <v>522</v>
      </c>
      <c r="F40" s="113" t="s">
        <v>142</v>
      </c>
      <c r="G40" s="57" t="s">
        <v>523</v>
      </c>
      <c r="H40" s="55" t="s">
        <v>524</v>
      </c>
      <c r="I40" s="55" t="s">
        <v>525</v>
      </c>
      <c r="J40" s="56" t="s">
        <v>357</v>
      </c>
    </row>
    <row r="41" spans="1:10">
      <c r="A41" s="126" t="s">
        <v>91</v>
      </c>
      <c r="B41" s="52" t="s">
        <v>526</v>
      </c>
      <c r="C41" s="50" t="s">
        <v>527</v>
      </c>
      <c r="D41" s="50" t="s">
        <v>528</v>
      </c>
      <c r="E41" s="75" t="s">
        <v>529</v>
      </c>
      <c r="F41" s="113" t="s">
        <v>91</v>
      </c>
      <c r="G41" s="57" t="s">
        <v>530</v>
      </c>
      <c r="H41" s="55" t="s">
        <v>531</v>
      </c>
      <c r="I41" s="55" t="s">
        <v>532</v>
      </c>
      <c r="J41" s="56" t="s">
        <v>533</v>
      </c>
    </row>
    <row r="42" spans="1:10">
      <c r="A42" s="127" t="s">
        <v>85</v>
      </c>
      <c r="B42" s="62" t="s">
        <v>534</v>
      </c>
      <c r="C42" s="60" t="s">
        <v>535</v>
      </c>
      <c r="D42" s="60" t="s">
        <v>536</v>
      </c>
      <c r="E42" s="78" t="s">
        <v>537</v>
      </c>
      <c r="F42" s="127" t="s">
        <v>85</v>
      </c>
      <c r="G42" s="62" t="s">
        <v>538</v>
      </c>
      <c r="H42" s="60" t="s">
        <v>539</v>
      </c>
      <c r="I42" s="60" t="s">
        <v>540</v>
      </c>
      <c r="J42" s="61" t="s">
        <v>541</v>
      </c>
    </row>
    <row r="43" spans="1:10">
      <c r="A43" s="120"/>
      <c r="B43" s="106" t="s">
        <v>313</v>
      </c>
      <c r="C43" s="96" t="s">
        <v>314</v>
      </c>
      <c r="D43" s="96" t="s">
        <v>315</v>
      </c>
      <c r="E43" s="128" t="s">
        <v>316</v>
      </c>
      <c r="F43" s="105"/>
      <c r="G43" s="106" t="s">
        <v>313</v>
      </c>
      <c r="H43" s="96" t="s">
        <v>314</v>
      </c>
      <c r="I43" s="96" t="s">
        <v>315</v>
      </c>
      <c r="J43" s="107" t="s">
        <v>316</v>
      </c>
    </row>
    <row r="44" spans="1:10">
      <c r="A44" s="125" t="s">
        <v>542</v>
      </c>
      <c r="B44" s="47" t="s">
        <v>543</v>
      </c>
      <c r="C44" s="45" t="s">
        <v>544</v>
      </c>
      <c r="D44" s="45" t="s">
        <v>545</v>
      </c>
      <c r="E44" s="77" t="s">
        <v>546</v>
      </c>
      <c r="F44" s="108" t="s">
        <v>542</v>
      </c>
      <c r="G44" s="47" t="s">
        <v>547</v>
      </c>
      <c r="H44" s="45" t="s">
        <v>548</v>
      </c>
      <c r="I44" s="45" t="s">
        <v>549</v>
      </c>
      <c r="J44" s="46" t="s">
        <v>550</v>
      </c>
    </row>
    <row r="45" spans="1:10">
      <c r="A45" s="98" t="s">
        <v>551</v>
      </c>
      <c r="B45" s="52" t="s">
        <v>552</v>
      </c>
      <c r="C45" s="50" t="s">
        <v>553</v>
      </c>
      <c r="D45" s="50" t="s">
        <v>554</v>
      </c>
      <c r="E45" s="75" t="s">
        <v>555</v>
      </c>
      <c r="F45" s="113" t="s">
        <v>551</v>
      </c>
      <c r="G45" s="57" t="s">
        <v>556</v>
      </c>
      <c r="H45" s="55" t="s">
        <v>557</v>
      </c>
      <c r="I45" s="55" t="s">
        <v>558</v>
      </c>
      <c r="J45" s="56" t="s">
        <v>559</v>
      </c>
    </row>
    <row r="46" spans="1:10">
      <c r="A46" s="98" t="s">
        <v>560</v>
      </c>
      <c r="B46" s="52" t="s">
        <v>561</v>
      </c>
      <c r="C46" s="50" t="s">
        <v>562</v>
      </c>
      <c r="D46" s="50" t="s">
        <v>563</v>
      </c>
      <c r="E46" s="75" t="s">
        <v>564</v>
      </c>
      <c r="F46" s="98" t="s">
        <v>560</v>
      </c>
      <c r="G46" s="52" t="s">
        <v>565</v>
      </c>
      <c r="H46" s="50" t="s">
        <v>566</v>
      </c>
      <c r="I46" s="50" t="s">
        <v>567</v>
      </c>
      <c r="J46" s="51" t="s">
        <v>568</v>
      </c>
    </row>
    <row r="47" spans="1:10">
      <c r="A47" s="98" t="s">
        <v>569</v>
      </c>
      <c r="B47" s="52" t="s">
        <v>570</v>
      </c>
      <c r="C47" s="50" t="s">
        <v>571</v>
      </c>
      <c r="D47" s="50" t="s">
        <v>572</v>
      </c>
      <c r="E47" s="75" t="s">
        <v>573</v>
      </c>
      <c r="F47" s="98" t="s">
        <v>569</v>
      </c>
      <c r="G47" s="52" t="s">
        <v>574</v>
      </c>
      <c r="H47" s="50" t="s">
        <v>575</v>
      </c>
      <c r="I47" s="50" t="s">
        <v>576</v>
      </c>
      <c r="J47" s="51" t="s">
        <v>577</v>
      </c>
    </row>
    <row r="48" spans="1:10">
      <c r="A48" s="98" t="s">
        <v>578</v>
      </c>
      <c r="B48" s="52" t="s">
        <v>579</v>
      </c>
      <c r="C48" s="50" t="s">
        <v>580</v>
      </c>
      <c r="D48" s="50" t="s">
        <v>581</v>
      </c>
      <c r="E48" s="75" t="s">
        <v>568</v>
      </c>
      <c r="F48" s="98" t="s">
        <v>578</v>
      </c>
      <c r="G48" s="52" t="s">
        <v>582</v>
      </c>
      <c r="H48" s="50" t="s">
        <v>583</v>
      </c>
      <c r="I48" s="50" t="s">
        <v>584</v>
      </c>
      <c r="J48" s="51" t="s">
        <v>568</v>
      </c>
    </row>
    <row r="49" spans="1:10">
      <c r="A49" s="98" t="s">
        <v>585</v>
      </c>
      <c r="B49" s="52" t="s">
        <v>586</v>
      </c>
      <c r="C49" s="50" t="s">
        <v>587</v>
      </c>
      <c r="D49" s="50" t="s">
        <v>588</v>
      </c>
      <c r="E49" s="75" t="s">
        <v>589</v>
      </c>
      <c r="F49" s="98" t="s">
        <v>585</v>
      </c>
      <c r="G49" s="52" t="s">
        <v>590</v>
      </c>
      <c r="H49" s="50" t="s">
        <v>591</v>
      </c>
      <c r="I49" s="50" t="s">
        <v>592</v>
      </c>
      <c r="J49" s="51" t="s">
        <v>593</v>
      </c>
    </row>
    <row r="50" spans="1:10">
      <c r="A50" s="98" t="s">
        <v>594</v>
      </c>
      <c r="B50" s="52" t="s">
        <v>595</v>
      </c>
      <c r="C50" s="50" t="s">
        <v>596</v>
      </c>
      <c r="D50" s="50" t="s">
        <v>597</v>
      </c>
      <c r="E50" s="75" t="s">
        <v>598</v>
      </c>
      <c r="F50" s="98" t="s">
        <v>594</v>
      </c>
      <c r="G50" s="52" t="s">
        <v>599</v>
      </c>
      <c r="H50" s="50" t="s">
        <v>600</v>
      </c>
      <c r="I50" s="50" t="s">
        <v>601</v>
      </c>
      <c r="J50" s="51" t="s">
        <v>602</v>
      </c>
    </row>
    <row r="51" spans="1:10">
      <c r="A51" s="98" t="s">
        <v>603</v>
      </c>
      <c r="B51" s="52" t="s">
        <v>604</v>
      </c>
      <c r="C51" s="50" t="s">
        <v>605</v>
      </c>
      <c r="D51" s="50" t="s">
        <v>606</v>
      </c>
      <c r="E51" s="75" t="s">
        <v>607</v>
      </c>
      <c r="F51" s="98" t="s">
        <v>603</v>
      </c>
      <c r="G51" s="52" t="s">
        <v>608</v>
      </c>
      <c r="H51" s="50" t="s">
        <v>609</v>
      </c>
      <c r="I51" s="50" t="s">
        <v>610</v>
      </c>
      <c r="J51" s="51" t="s">
        <v>611</v>
      </c>
    </row>
    <row r="52" spans="1:10">
      <c r="A52" s="98" t="s">
        <v>612</v>
      </c>
      <c r="B52" s="52" t="s">
        <v>613</v>
      </c>
      <c r="C52" s="50" t="s">
        <v>614</v>
      </c>
      <c r="D52" s="50" t="s">
        <v>615</v>
      </c>
      <c r="E52" s="75" t="s">
        <v>616</v>
      </c>
      <c r="F52" s="113" t="s">
        <v>612</v>
      </c>
      <c r="G52" s="57" t="s">
        <v>617</v>
      </c>
      <c r="H52" s="55" t="s">
        <v>618</v>
      </c>
      <c r="I52" s="55" t="s">
        <v>619</v>
      </c>
      <c r="J52" s="56" t="s">
        <v>620</v>
      </c>
    </row>
    <row r="53" spans="1:10">
      <c r="A53" s="98" t="s">
        <v>621</v>
      </c>
      <c r="B53" s="52" t="s">
        <v>622</v>
      </c>
      <c r="C53" s="50" t="s">
        <v>623</v>
      </c>
      <c r="D53" s="50" t="s">
        <v>624</v>
      </c>
      <c r="E53" s="75" t="s">
        <v>625</v>
      </c>
      <c r="F53" s="98" t="s">
        <v>621</v>
      </c>
      <c r="G53" s="52" t="s">
        <v>626</v>
      </c>
      <c r="H53" s="50" t="s">
        <v>627</v>
      </c>
      <c r="I53" s="50" t="s">
        <v>628</v>
      </c>
      <c r="J53" s="51" t="s">
        <v>629</v>
      </c>
    </row>
    <row r="54" spans="1:10">
      <c r="A54" s="98" t="s">
        <v>630</v>
      </c>
      <c r="B54" s="52" t="s">
        <v>631</v>
      </c>
      <c r="C54" s="50" t="s">
        <v>632</v>
      </c>
      <c r="D54" s="50" t="s">
        <v>633</v>
      </c>
      <c r="E54" s="75" t="s">
        <v>634</v>
      </c>
      <c r="F54" s="98" t="s">
        <v>630</v>
      </c>
      <c r="G54" s="52" t="s">
        <v>635</v>
      </c>
      <c r="H54" s="50" t="s">
        <v>636</v>
      </c>
      <c r="I54" s="50" t="s">
        <v>637</v>
      </c>
      <c r="J54" s="51" t="s">
        <v>638</v>
      </c>
    </row>
    <row r="55" spans="1:10">
      <c r="A55" s="98" t="s">
        <v>639</v>
      </c>
      <c r="B55" s="52" t="s">
        <v>640</v>
      </c>
      <c r="C55" s="50" t="s">
        <v>641</v>
      </c>
      <c r="D55" s="50" t="s">
        <v>642</v>
      </c>
      <c r="E55" s="75" t="s">
        <v>643</v>
      </c>
      <c r="F55" s="98" t="s">
        <v>639</v>
      </c>
      <c r="G55" s="52" t="s">
        <v>644</v>
      </c>
      <c r="H55" s="50" t="s">
        <v>645</v>
      </c>
      <c r="I55" s="50" t="s">
        <v>646</v>
      </c>
      <c r="J55" s="51" t="s">
        <v>568</v>
      </c>
    </row>
    <row r="56" spans="1:10">
      <c r="A56" s="98" t="s">
        <v>647</v>
      </c>
      <c r="B56" s="52" t="s">
        <v>648</v>
      </c>
      <c r="C56" s="50" t="s">
        <v>649</v>
      </c>
      <c r="D56" s="50" t="s">
        <v>650</v>
      </c>
      <c r="E56" s="75" t="s">
        <v>651</v>
      </c>
      <c r="F56" s="113" t="s">
        <v>647</v>
      </c>
      <c r="G56" s="57" t="s">
        <v>652</v>
      </c>
      <c r="H56" s="55" t="s">
        <v>653</v>
      </c>
      <c r="I56" s="55" t="s">
        <v>654</v>
      </c>
      <c r="J56" s="56" t="s">
        <v>357</v>
      </c>
    </row>
    <row r="57" spans="1:10">
      <c r="A57" s="98" t="s">
        <v>655</v>
      </c>
      <c r="B57" s="52" t="s">
        <v>656</v>
      </c>
      <c r="C57" s="50" t="s">
        <v>657</v>
      </c>
      <c r="D57" s="50" t="s">
        <v>658</v>
      </c>
      <c r="E57" s="75" t="s">
        <v>659</v>
      </c>
      <c r="F57" s="98" t="s">
        <v>655</v>
      </c>
      <c r="G57" s="52" t="s">
        <v>660</v>
      </c>
      <c r="H57" s="50" t="s">
        <v>661</v>
      </c>
      <c r="I57" s="50" t="s">
        <v>662</v>
      </c>
      <c r="J57" s="51" t="s">
        <v>663</v>
      </c>
    </row>
    <row r="58" spans="1:10">
      <c r="A58" s="98" t="s">
        <v>664</v>
      </c>
      <c r="B58" s="52" t="s">
        <v>665</v>
      </c>
      <c r="C58" s="50" t="s">
        <v>666</v>
      </c>
      <c r="D58" s="50" t="s">
        <v>667</v>
      </c>
      <c r="E58" s="75" t="s">
        <v>668</v>
      </c>
      <c r="F58" s="98" t="s">
        <v>664</v>
      </c>
      <c r="G58" s="52" t="s">
        <v>669</v>
      </c>
      <c r="H58" s="50" t="s">
        <v>670</v>
      </c>
      <c r="I58" s="50" t="s">
        <v>671</v>
      </c>
      <c r="J58" s="51" t="s">
        <v>672</v>
      </c>
    </row>
    <row r="59" spans="1:10">
      <c r="A59" s="98" t="s">
        <v>673</v>
      </c>
      <c r="B59" s="52" t="s">
        <v>674</v>
      </c>
      <c r="C59" s="50" t="s">
        <v>675</v>
      </c>
      <c r="D59" s="50" t="s">
        <v>676</v>
      </c>
      <c r="E59" s="75" t="s">
        <v>568</v>
      </c>
      <c r="F59" s="98" t="s">
        <v>673</v>
      </c>
      <c r="G59" s="52" t="s">
        <v>677</v>
      </c>
      <c r="H59" s="50" t="s">
        <v>678</v>
      </c>
      <c r="I59" s="50" t="s">
        <v>679</v>
      </c>
      <c r="J59" s="51" t="s">
        <v>680</v>
      </c>
    </row>
    <row r="60" spans="1:10">
      <c r="A60" s="98" t="s">
        <v>681</v>
      </c>
      <c r="B60" s="52" t="s">
        <v>682</v>
      </c>
      <c r="C60" s="50" t="s">
        <v>683</v>
      </c>
      <c r="D60" s="50" t="s">
        <v>684</v>
      </c>
      <c r="E60" s="75" t="s">
        <v>685</v>
      </c>
      <c r="F60" s="98" t="s">
        <v>681</v>
      </c>
      <c r="G60" s="52" t="s">
        <v>686</v>
      </c>
      <c r="H60" s="50" t="s">
        <v>687</v>
      </c>
      <c r="I60" s="50" t="s">
        <v>688</v>
      </c>
      <c r="J60" s="51" t="s">
        <v>689</v>
      </c>
    </row>
    <row r="61" spans="1:10">
      <c r="A61" s="98" t="s">
        <v>690</v>
      </c>
      <c r="B61" s="52" t="s">
        <v>691</v>
      </c>
      <c r="C61" s="50" t="s">
        <v>692</v>
      </c>
      <c r="D61" s="50" t="s">
        <v>693</v>
      </c>
      <c r="E61" s="75" t="s">
        <v>694</v>
      </c>
      <c r="F61" s="98" t="s">
        <v>690</v>
      </c>
      <c r="G61" s="52" t="s">
        <v>695</v>
      </c>
      <c r="H61" s="50" t="s">
        <v>696</v>
      </c>
      <c r="I61" s="50" t="s">
        <v>697</v>
      </c>
      <c r="J61" s="51" t="s">
        <v>698</v>
      </c>
    </row>
    <row r="62" spans="1:10">
      <c r="A62" s="98" t="s">
        <v>699</v>
      </c>
      <c r="B62" s="52" t="s">
        <v>700</v>
      </c>
      <c r="C62" s="50" t="s">
        <v>701</v>
      </c>
      <c r="D62" s="50" t="s">
        <v>702</v>
      </c>
      <c r="E62" s="75" t="s">
        <v>703</v>
      </c>
      <c r="F62" s="98" t="s">
        <v>699</v>
      </c>
      <c r="G62" s="52" t="s">
        <v>704</v>
      </c>
      <c r="H62" s="50" t="s">
        <v>705</v>
      </c>
      <c r="I62" s="50" t="s">
        <v>706</v>
      </c>
      <c r="J62" s="51" t="s">
        <v>707</v>
      </c>
    </row>
    <row r="63" spans="1:10">
      <c r="A63" s="98" t="s">
        <v>708</v>
      </c>
      <c r="B63" s="52" t="s">
        <v>709</v>
      </c>
      <c r="C63" s="50" t="s">
        <v>710</v>
      </c>
      <c r="D63" s="50" t="s">
        <v>711</v>
      </c>
      <c r="E63" s="75" t="s">
        <v>712</v>
      </c>
      <c r="F63" s="98" t="s">
        <v>708</v>
      </c>
      <c r="G63" s="52" t="s">
        <v>713</v>
      </c>
      <c r="H63" s="50" t="s">
        <v>714</v>
      </c>
      <c r="I63" s="50" t="s">
        <v>715</v>
      </c>
      <c r="J63" s="51" t="s">
        <v>716</v>
      </c>
    </row>
    <row r="64" spans="1:10">
      <c r="A64" s="98" t="s">
        <v>717</v>
      </c>
      <c r="B64" s="52" t="s">
        <v>718</v>
      </c>
      <c r="C64" s="50" t="s">
        <v>719</v>
      </c>
      <c r="D64" s="50" t="s">
        <v>720</v>
      </c>
      <c r="E64" s="75" t="s">
        <v>721</v>
      </c>
      <c r="F64" s="98" t="s">
        <v>717</v>
      </c>
      <c r="G64" s="52" t="s">
        <v>722</v>
      </c>
      <c r="H64" s="50" t="s">
        <v>723</v>
      </c>
      <c r="I64" s="50" t="s">
        <v>724</v>
      </c>
      <c r="J64" s="51" t="s">
        <v>725</v>
      </c>
    </row>
    <row r="65" spans="1:10">
      <c r="A65" s="98" t="s">
        <v>726</v>
      </c>
      <c r="B65" s="52" t="s">
        <v>727</v>
      </c>
      <c r="C65" s="50" t="s">
        <v>728</v>
      </c>
      <c r="D65" s="50" t="s">
        <v>729</v>
      </c>
      <c r="E65" s="75" t="s">
        <v>730</v>
      </c>
      <c r="F65" s="98" t="s">
        <v>726</v>
      </c>
      <c r="G65" s="52" t="s">
        <v>731</v>
      </c>
      <c r="H65" s="50" t="s">
        <v>732</v>
      </c>
      <c r="I65" s="50" t="s">
        <v>733</v>
      </c>
      <c r="J65" s="51" t="s">
        <v>734</v>
      </c>
    </row>
    <row r="66" spans="1:10">
      <c r="A66" s="98" t="s">
        <v>735</v>
      </c>
      <c r="B66" s="52" t="s">
        <v>736</v>
      </c>
      <c r="C66" s="50" t="s">
        <v>737</v>
      </c>
      <c r="D66" s="50" t="s">
        <v>738</v>
      </c>
      <c r="E66" s="75" t="s">
        <v>568</v>
      </c>
      <c r="F66" s="98" t="s">
        <v>735</v>
      </c>
      <c r="G66" s="52" t="s">
        <v>739</v>
      </c>
      <c r="H66" s="50" t="s">
        <v>740</v>
      </c>
      <c r="I66" s="50" t="s">
        <v>741</v>
      </c>
      <c r="J66" s="51" t="s">
        <v>742</v>
      </c>
    </row>
    <row r="67" spans="1:10">
      <c r="A67" s="98" t="s">
        <v>743</v>
      </c>
      <c r="B67" s="52" t="s">
        <v>744</v>
      </c>
      <c r="C67" s="50" t="s">
        <v>745</v>
      </c>
      <c r="D67" s="50" t="s">
        <v>746</v>
      </c>
      <c r="E67" s="75" t="s">
        <v>747</v>
      </c>
      <c r="F67" s="98" t="s">
        <v>743</v>
      </c>
      <c r="G67" s="52" t="s">
        <v>748</v>
      </c>
      <c r="H67" s="50" t="s">
        <v>749</v>
      </c>
      <c r="I67" s="50" t="s">
        <v>750</v>
      </c>
      <c r="J67" s="51" t="s">
        <v>751</v>
      </c>
    </row>
    <row r="68" spans="1:10">
      <c r="A68" s="98" t="s">
        <v>752</v>
      </c>
      <c r="B68" s="52" t="s">
        <v>753</v>
      </c>
      <c r="C68" s="50" t="s">
        <v>754</v>
      </c>
      <c r="D68" s="50" t="s">
        <v>755</v>
      </c>
      <c r="E68" s="75" t="s">
        <v>756</v>
      </c>
      <c r="F68" s="113" t="s">
        <v>752</v>
      </c>
      <c r="G68" s="57" t="s">
        <v>757</v>
      </c>
      <c r="H68" s="55" t="s">
        <v>758</v>
      </c>
      <c r="I68" s="55" t="s">
        <v>759</v>
      </c>
      <c r="J68" s="56" t="s">
        <v>760</v>
      </c>
    </row>
    <row r="69" spans="1:10">
      <c r="A69" s="98" t="s">
        <v>761</v>
      </c>
      <c r="B69" s="52" t="s">
        <v>762</v>
      </c>
      <c r="C69" s="50" t="s">
        <v>763</v>
      </c>
      <c r="D69" s="50" t="s">
        <v>764</v>
      </c>
      <c r="E69" s="75" t="s">
        <v>765</v>
      </c>
      <c r="F69" s="113" t="s">
        <v>761</v>
      </c>
      <c r="G69" s="57" t="s">
        <v>766</v>
      </c>
      <c r="H69" s="55" t="s">
        <v>767</v>
      </c>
      <c r="I69" s="55" t="s">
        <v>768</v>
      </c>
      <c r="J69" s="56" t="s">
        <v>769</v>
      </c>
    </row>
    <row r="70" spans="1:10">
      <c r="A70" s="98" t="s">
        <v>770</v>
      </c>
      <c r="B70" s="52" t="s">
        <v>771</v>
      </c>
      <c r="C70" s="50" t="s">
        <v>772</v>
      </c>
      <c r="D70" s="50" t="s">
        <v>773</v>
      </c>
      <c r="E70" s="75" t="s">
        <v>774</v>
      </c>
      <c r="F70" s="113" t="s">
        <v>770</v>
      </c>
      <c r="G70" s="57" t="s">
        <v>775</v>
      </c>
      <c r="H70" s="55" t="s">
        <v>776</v>
      </c>
      <c r="I70" s="55" t="s">
        <v>777</v>
      </c>
      <c r="J70" s="56" t="s">
        <v>778</v>
      </c>
    </row>
    <row r="71" spans="1:10">
      <c r="A71" s="98" t="s">
        <v>779</v>
      </c>
      <c r="B71" s="52" t="s">
        <v>780</v>
      </c>
      <c r="C71" s="50" t="s">
        <v>781</v>
      </c>
      <c r="D71" s="50" t="s">
        <v>782</v>
      </c>
      <c r="E71" s="75" t="s">
        <v>783</v>
      </c>
      <c r="F71" s="113" t="s">
        <v>779</v>
      </c>
      <c r="G71" s="57" t="s">
        <v>784</v>
      </c>
      <c r="H71" s="55" t="s">
        <v>785</v>
      </c>
      <c r="I71" s="55" t="s">
        <v>786</v>
      </c>
      <c r="J71" s="56" t="s">
        <v>787</v>
      </c>
    </row>
    <row r="72" spans="1:10">
      <c r="A72" s="98" t="s">
        <v>788</v>
      </c>
      <c r="B72" s="52" t="s">
        <v>789</v>
      </c>
      <c r="C72" s="50" t="s">
        <v>790</v>
      </c>
      <c r="D72" s="50" t="s">
        <v>791</v>
      </c>
      <c r="E72" s="75" t="s">
        <v>792</v>
      </c>
      <c r="F72" s="113" t="s">
        <v>788</v>
      </c>
      <c r="G72" s="57" t="s">
        <v>793</v>
      </c>
      <c r="H72" s="55" t="s">
        <v>794</v>
      </c>
      <c r="I72" s="55" t="s">
        <v>795</v>
      </c>
      <c r="J72" s="56" t="s">
        <v>796</v>
      </c>
    </row>
    <row r="73" spans="1:10">
      <c r="A73" s="113" t="s">
        <v>797</v>
      </c>
      <c r="B73" s="57" t="s">
        <v>798</v>
      </c>
      <c r="C73" s="55" t="s">
        <v>799</v>
      </c>
      <c r="D73" s="55" t="s">
        <v>800</v>
      </c>
      <c r="E73" s="114" t="s">
        <v>801</v>
      </c>
      <c r="F73" s="113" t="s">
        <v>797</v>
      </c>
      <c r="G73" s="57" t="s">
        <v>802</v>
      </c>
      <c r="H73" s="55" t="s">
        <v>803</v>
      </c>
      <c r="I73" s="55" t="s">
        <v>804</v>
      </c>
      <c r="J73" s="56" t="s">
        <v>805</v>
      </c>
    </row>
    <row r="74" spans="1:10">
      <c r="A74" s="98" t="s">
        <v>806</v>
      </c>
      <c r="B74" s="52" t="s">
        <v>807</v>
      </c>
      <c r="C74" s="50" t="s">
        <v>808</v>
      </c>
      <c r="D74" s="50" t="s">
        <v>809</v>
      </c>
      <c r="E74" s="75" t="s">
        <v>810</v>
      </c>
      <c r="F74" s="113" t="s">
        <v>806</v>
      </c>
      <c r="G74" s="57" t="s">
        <v>811</v>
      </c>
      <c r="H74" s="55" t="s">
        <v>812</v>
      </c>
      <c r="I74" s="55" t="s">
        <v>813</v>
      </c>
      <c r="J74" s="56" t="s">
        <v>814</v>
      </c>
    </row>
    <row r="75" spans="1:10">
      <c r="A75" s="98" t="s">
        <v>815</v>
      </c>
      <c r="B75" s="52" t="s">
        <v>816</v>
      </c>
      <c r="C75" s="50" t="s">
        <v>817</v>
      </c>
      <c r="D75" s="50" t="s">
        <v>818</v>
      </c>
      <c r="E75" s="75" t="s">
        <v>634</v>
      </c>
      <c r="F75" s="98" t="s">
        <v>815</v>
      </c>
      <c r="G75" s="52" t="s">
        <v>819</v>
      </c>
      <c r="H75" s="50" t="s">
        <v>820</v>
      </c>
      <c r="I75" s="50" t="s">
        <v>821</v>
      </c>
      <c r="J75" s="51" t="s">
        <v>568</v>
      </c>
    </row>
    <row r="76" spans="1:10">
      <c r="A76" s="98" t="s">
        <v>822</v>
      </c>
      <c r="B76" s="52" t="s">
        <v>823</v>
      </c>
      <c r="C76" s="50" t="s">
        <v>824</v>
      </c>
      <c r="D76" s="50" t="s">
        <v>825</v>
      </c>
      <c r="E76" s="75" t="s">
        <v>826</v>
      </c>
      <c r="F76" s="113" t="s">
        <v>822</v>
      </c>
      <c r="G76" s="57" t="s">
        <v>827</v>
      </c>
      <c r="H76" s="55" t="s">
        <v>828</v>
      </c>
      <c r="I76" s="55" t="s">
        <v>829</v>
      </c>
      <c r="J76" s="56" t="s">
        <v>830</v>
      </c>
    </row>
    <row r="77" spans="1:10">
      <c r="A77" s="98" t="s">
        <v>831</v>
      </c>
      <c r="B77" s="52" t="s">
        <v>832</v>
      </c>
      <c r="C77" s="50" t="s">
        <v>833</v>
      </c>
      <c r="D77" s="50" t="s">
        <v>834</v>
      </c>
      <c r="E77" s="75" t="s">
        <v>835</v>
      </c>
      <c r="F77" s="98" t="s">
        <v>831</v>
      </c>
      <c r="G77" s="52" t="s">
        <v>836</v>
      </c>
      <c r="H77" s="50" t="s">
        <v>837</v>
      </c>
      <c r="I77" s="50" t="s">
        <v>838</v>
      </c>
      <c r="J77" s="51" t="s">
        <v>839</v>
      </c>
    </row>
    <row r="78" spans="1:10">
      <c r="A78" s="98" t="s">
        <v>840</v>
      </c>
      <c r="B78" s="52" t="s">
        <v>841</v>
      </c>
      <c r="C78" s="50" t="s">
        <v>842</v>
      </c>
      <c r="D78" s="50" t="s">
        <v>843</v>
      </c>
      <c r="E78" s="75" t="s">
        <v>844</v>
      </c>
      <c r="F78" s="113" t="s">
        <v>840</v>
      </c>
      <c r="G78" s="57" t="s">
        <v>845</v>
      </c>
      <c r="H78" s="55" t="s">
        <v>846</v>
      </c>
      <c r="I78" s="55" t="s">
        <v>847</v>
      </c>
      <c r="J78" s="56" t="s">
        <v>848</v>
      </c>
    </row>
    <row r="79" spans="1:10">
      <c r="A79" s="98" t="s">
        <v>849</v>
      </c>
      <c r="B79" s="52" t="s">
        <v>850</v>
      </c>
      <c r="C79" s="50" t="s">
        <v>851</v>
      </c>
      <c r="D79" s="50" t="s">
        <v>852</v>
      </c>
      <c r="E79" s="75" t="s">
        <v>853</v>
      </c>
      <c r="F79" s="98" t="s">
        <v>849</v>
      </c>
      <c r="G79" s="52" t="s">
        <v>854</v>
      </c>
      <c r="H79" s="50" t="s">
        <v>855</v>
      </c>
      <c r="I79" s="50" t="s">
        <v>856</v>
      </c>
      <c r="J79" s="51" t="s">
        <v>546</v>
      </c>
    </row>
    <row r="80" spans="1:10">
      <c r="A80" s="98" t="s">
        <v>857</v>
      </c>
      <c r="B80" s="52" t="s">
        <v>858</v>
      </c>
      <c r="C80" s="50" t="s">
        <v>859</v>
      </c>
      <c r="D80" s="50" t="s">
        <v>860</v>
      </c>
      <c r="E80" s="75" t="s">
        <v>861</v>
      </c>
      <c r="F80" s="98" t="s">
        <v>857</v>
      </c>
      <c r="G80" s="52" t="s">
        <v>862</v>
      </c>
      <c r="H80" s="50" t="s">
        <v>863</v>
      </c>
      <c r="I80" s="50" t="s">
        <v>864</v>
      </c>
      <c r="J80" s="51" t="s">
        <v>865</v>
      </c>
    </row>
    <row r="81" spans="1:10">
      <c r="A81" s="98" t="s">
        <v>866</v>
      </c>
      <c r="B81" s="52" t="s">
        <v>867</v>
      </c>
      <c r="C81" s="50" t="s">
        <v>868</v>
      </c>
      <c r="D81" s="50" t="s">
        <v>869</v>
      </c>
      <c r="E81" s="75" t="s">
        <v>568</v>
      </c>
      <c r="F81" s="98" t="s">
        <v>866</v>
      </c>
      <c r="G81" s="52" t="s">
        <v>870</v>
      </c>
      <c r="H81" s="50" t="s">
        <v>871</v>
      </c>
      <c r="I81" s="50" t="s">
        <v>872</v>
      </c>
      <c r="J81" s="51" t="s">
        <v>568</v>
      </c>
    </row>
    <row r="82" spans="1:10">
      <c r="A82" s="98" t="s">
        <v>873</v>
      </c>
      <c r="B82" s="52" t="s">
        <v>874</v>
      </c>
      <c r="C82" s="50" t="s">
        <v>875</v>
      </c>
      <c r="D82" s="50" t="s">
        <v>876</v>
      </c>
      <c r="E82" s="75" t="s">
        <v>877</v>
      </c>
      <c r="F82" s="98" t="s">
        <v>873</v>
      </c>
      <c r="G82" s="52" t="s">
        <v>878</v>
      </c>
      <c r="H82" s="50" t="s">
        <v>879</v>
      </c>
      <c r="I82" s="50" t="s">
        <v>880</v>
      </c>
      <c r="J82" s="51" t="s">
        <v>881</v>
      </c>
    </row>
    <row r="83" spans="1:10">
      <c r="A83" s="98" t="s">
        <v>882</v>
      </c>
      <c r="B83" s="52" t="s">
        <v>883</v>
      </c>
      <c r="C83" s="50" t="s">
        <v>884</v>
      </c>
      <c r="D83" s="50" t="s">
        <v>885</v>
      </c>
      <c r="E83" s="75" t="s">
        <v>886</v>
      </c>
      <c r="F83" s="98" t="s">
        <v>882</v>
      </c>
      <c r="G83" s="52" t="s">
        <v>887</v>
      </c>
      <c r="H83" s="50" t="s">
        <v>888</v>
      </c>
      <c r="I83" s="50" t="s">
        <v>889</v>
      </c>
      <c r="J83" s="51" t="s">
        <v>890</v>
      </c>
    </row>
    <row r="84" spans="1:10">
      <c r="A84" s="98" t="s">
        <v>891</v>
      </c>
      <c r="B84" s="52" t="s">
        <v>892</v>
      </c>
      <c r="C84" s="50" t="s">
        <v>893</v>
      </c>
      <c r="D84" s="50" t="s">
        <v>894</v>
      </c>
      <c r="E84" s="75" t="s">
        <v>895</v>
      </c>
      <c r="F84" s="98" t="s">
        <v>891</v>
      </c>
      <c r="G84" s="52" t="s">
        <v>896</v>
      </c>
      <c r="H84" s="50" t="s">
        <v>897</v>
      </c>
      <c r="I84" s="50" t="s">
        <v>898</v>
      </c>
      <c r="J84" s="51" t="s">
        <v>899</v>
      </c>
    </row>
    <row r="85" spans="1:10">
      <c r="A85" s="98" t="s">
        <v>900</v>
      </c>
      <c r="B85" s="52" t="s">
        <v>901</v>
      </c>
      <c r="C85" s="50" t="s">
        <v>902</v>
      </c>
      <c r="D85" s="50" t="s">
        <v>903</v>
      </c>
      <c r="E85" s="75" t="s">
        <v>904</v>
      </c>
      <c r="F85" s="113" t="s">
        <v>900</v>
      </c>
      <c r="G85" s="57" t="s">
        <v>905</v>
      </c>
      <c r="H85" s="55" t="s">
        <v>906</v>
      </c>
      <c r="I85" s="55" t="s">
        <v>907</v>
      </c>
      <c r="J85" s="56" t="s">
        <v>908</v>
      </c>
    </row>
    <row r="86" spans="1:10">
      <c r="A86" s="98" t="s">
        <v>909</v>
      </c>
      <c r="B86" s="52" t="s">
        <v>910</v>
      </c>
      <c r="C86" s="50" t="s">
        <v>911</v>
      </c>
      <c r="D86" s="50" t="s">
        <v>912</v>
      </c>
      <c r="E86" s="75" t="s">
        <v>568</v>
      </c>
      <c r="F86" s="98" t="s">
        <v>909</v>
      </c>
      <c r="G86" s="52" t="s">
        <v>913</v>
      </c>
      <c r="H86" s="50" t="s">
        <v>914</v>
      </c>
      <c r="I86" s="50" t="s">
        <v>915</v>
      </c>
      <c r="J86" s="51" t="s">
        <v>568</v>
      </c>
    </row>
    <row r="87" spans="1:10">
      <c r="A87" s="98" t="s">
        <v>916</v>
      </c>
      <c r="B87" s="52" t="s">
        <v>917</v>
      </c>
      <c r="C87" s="50" t="s">
        <v>918</v>
      </c>
      <c r="D87" s="50" t="s">
        <v>919</v>
      </c>
      <c r="E87" s="75" t="s">
        <v>920</v>
      </c>
      <c r="F87" s="98" t="s">
        <v>916</v>
      </c>
      <c r="G87" s="52" t="s">
        <v>921</v>
      </c>
      <c r="H87" s="50" t="s">
        <v>922</v>
      </c>
      <c r="I87" s="50" t="s">
        <v>923</v>
      </c>
      <c r="J87" s="51" t="s">
        <v>924</v>
      </c>
    </row>
    <row r="88" spans="1:10">
      <c r="A88" s="98" t="s">
        <v>925</v>
      </c>
      <c r="B88" s="52" t="s">
        <v>926</v>
      </c>
      <c r="C88" s="50" t="s">
        <v>927</v>
      </c>
      <c r="D88" s="50" t="s">
        <v>928</v>
      </c>
      <c r="E88" s="75" t="s">
        <v>568</v>
      </c>
      <c r="F88" s="98" t="s">
        <v>925</v>
      </c>
      <c r="G88" s="52" t="s">
        <v>929</v>
      </c>
      <c r="H88" s="50" t="s">
        <v>930</v>
      </c>
      <c r="I88" s="50" t="s">
        <v>931</v>
      </c>
      <c r="J88" s="51" t="s">
        <v>568</v>
      </c>
    </row>
    <row r="89" spans="1:10">
      <c r="A89" s="113" t="s">
        <v>932</v>
      </c>
      <c r="B89" s="57" t="s">
        <v>933</v>
      </c>
      <c r="C89" s="55" t="s">
        <v>934</v>
      </c>
      <c r="D89" s="55" t="s">
        <v>935</v>
      </c>
      <c r="E89" s="114" t="s">
        <v>936</v>
      </c>
      <c r="F89" s="113" t="s">
        <v>932</v>
      </c>
      <c r="G89" s="57" t="s">
        <v>937</v>
      </c>
      <c r="H89" s="55" t="s">
        <v>938</v>
      </c>
      <c r="I89" s="55" t="s">
        <v>939</v>
      </c>
      <c r="J89" s="56" t="s">
        <v>357</v>
      </c>
    </row>
    <row r="90" spans="1:10">
      <c r="A90" s="98" t="s">
        <v>940</v>
      </c>
      <c r="B90" s="52" t="s">
        <v>941</v>
      </c>
      <c r="C90" s="50" t="s">
        <v>942</v>
      </c>
      <c r="D90" s="50" t="s">
        <v>943</v>
      </c>
      <c r="E90" s="75" t="s">
        <v>944</v>
      </c>
      <c r="F90" s="98" t="s">
        <v>940</v>
      </c>
      <c r="G90" s="52" t="s">
        <v>945</v>
      </c>
      <c r="H90" s="50" t="s">
        <v>946</v>
      </c>
      <c r="I90" s="50" t="s">
        <v>947</v>
      </c>
      <c r="J90" s="51" t="s">
        <v>948</v>
      </c>
    </row>
    <row r="91" spans="1:10">
      <c r="A91" s="98" t="s">
        <v>949</v>
      </c>
      <c r="B91" s="52" t="s">
        <v>950</v>
      </c>
      <c r="C91" s="50" t="s">
        <v>951</v>
      </c>
      <c r="D91" s="50" t="s">
        <v>952</v>
      </c>
      <c r="E91" s="75" t="s">
        <v>953</v>
      </c>
      <c r="F91" s="98" t="s">
        <v>949</v>
      </c>
      <c r="G91" s="52" t="s">
        <v>954</v>
      </c>
      <c r="H91" s="50" t="s">
        <v>955</v>
      </c>
      <c r="I91" s="50" t="s">
        <v>956</v>
      </c>
      <c r="J91" s="51" t="s">
        <v>957</v>
      </c>
    </row>
    <row r="92" spans="1:10">
      <c r="A92" s="98" t="s">
        <v>958</v>
      </c>
      <c r="B92" s="52" t="s">
        <v>959</v>
      </c>
      <c r="C92" s="50" t="s">
        <v>960</v>
      </c>
      <c r="D92" s="50" t="s">
        <v>961</v>
      </c>
      <c r="E92" s="75" t="s">
        <v>962</v>
      </c>
      <c r="F92" s="98" t="s">
        <v>958</v>
      </c>
      <c r="G92" s="52" t="s">
        <v>963</v>
      </c>
      <c r="H92" s="50" t="s">
        <v>964</v>
      </c>
      <c r="I92" s="50" t="s">
        <v>965</v>
      </c>
      <c r="J92" s="51" t="s">
        <v>966</v>
      </c>
    </row>
    <row r="93" spans="1:10">
      <c r="A93" s="98" t="s">
        <v>967</v>
      </c>
      <c r="B93" s="52" t="s">
        <v>968</v>
      </c>
      <c r="C93" s="50" t="s">
        <v>969</v>
      </c>
      <c r="D93" s="50" t="s">
        <v>970</v>
      </c>
      <c r="E93" s="75" t="s">
        <v>971</v>
      </c>
      <c r="F93" s="98" t="s">
        <v>967</v>
      </c>
      <c r="G93" s="52" t="s">
        <v>972</v>
      </c>
      <c r="H93" s="50" t="s">
        <v>973</v>
      </c>
      <c r="I93" s="50" t="s">
        <v>974</v>
      </c>
      <c r="J93" s="51" t="s">
        <v>975</v>
      </c>
    </row>
    <row r="94" spans="1:10">
      <c r="A94" s="98" t="s">
        <v>976</v>
      </c>
      <c r="B94" s="52" t="s">
        <v>977</v>
      </c>
      <c r="C94" s="50" t="s">
        <v>978</v>
      </c>
      <c r="D94" s="50" t="s">
        <v>979</v>
      </c>
      <c r="E94" s="75" t="s">
        <v>980</v>
      </c>
      <c r="F94" s="113" t="s">
        <v>976</v>
      </c>
      <c r="G94" s="57" t="s">
        <v>981</v>
      </c>
      <c r="H94" s="55" t="s">
        <v>982</v>
      </c>
      <c r="I94" s="55" t="s">
        <v>983</v>
      </c>
      <c r="J94" s="56" t="s">
        <v>984</v>
      </c>
    </row>
    <row r="95" spans="1:10">
      <c r="A95" s="98" t="s">
        <v>985</v>
      </c>
      <c r="B95" s="52" t="s">
        <v>986</v>
      </c>
      <c r="C95" s="50" t="s">
        <v>987</v>
      </c>
      <c r="D95" s="50" t="s">
        <v>988</v>
      </c>
      <c r="E95" s="75" t="s">
        <v>989</v>
      </c>
      <c r="F95" s="98" t="s">
        <v>985</v>
      </c>
      <c r="G95" s="52" t="s">
        <v>990</v>
      </c>
      <c r="H95" s="50" t="s">
        <v>991</v>
      </c>
      <c r="I95" s="50" t="s">
        <v>992</v>
      </c>
      <c r="J95" s="51" t="s">
        <v>993</v>
      </c>
    </row>
    <row r="96" spans="1:10">
      <c r="A96" s="98" t="s">
        <v>994</v>
      </c>
      <c r="B96" s="52" t="s">
        <v>995</v>
      </c>
      <c r="C96" s="50" t="s">
        <v>996</v>
      </c>
      <c r="D96" s="50" t="s">
        <v>997</v>
      </c>
      <c r="E96" s="75" t="s">
        <v>568</v>
      </c>
      <c r="F96" s="98" t="s">
        <v>994</v>
      </c>
      <c r="G96" s="52" t="s">
        <v>998</v>
      </c>
      <c r="H96" s="50" t="s">
        <v>999</v>
      </c>
      <c r="I96" s="50" t="s">
        <v>1000</v>
      </c>
      <c r="J96" s="51" t="s">
        <v>1001</v>
      </c>
    </row>
    <row r="97" spans="1:10">
      <c r="A97" s="98" t="s">
        <v>1002</v>
      </c>
      <c r="B97" s="52" t="s">
        <v>1003</v>
      </c>
      <c r="C97" s="50" t="s">
        <v>1004</v>
      </c>
      <c r="D97" s="50" t="s">
        <v>1005</v>
      </c>
      <c r="E97" s="75" t="s">
        <v>1006</v>
      </c>
      <c r="F97" s="98" t="s">
        <v>1002</v>
      </c>
      <c r="G97" s="52" t="s">
        <v>1007</v>
      </c>
      <c r="H97" s="50" t="s">
        <v>1008</v>
      </c>
      <c r="I97" s="50" t="s">
        <v>1009</v>
      </c>
      <c r="J97" s="51" t="s">
        <v>1010</v>
      </c>
    </row>
    <row r="98" spans="1:10">
      <c r="A98" s="98" t="s">
        <v>1011</v>
      </c>
      <c r="B98" s="52" t="s">
        <v>1012</v>
      </c>
      <c r="C98" s="50" t="s">
        <v>1013</v>
      </c>
      <c r="D98" s="50" t="s">
        <v>1014</v>
      </c>
      <c r="E98" s="75" t="s">
        <v>1015</v>
      </c>
      <c r="F98" s="113" t="s">
        <v>1011</v>
      </c>
      <c r="G98" s="57" t="s">
        <v>1016</v>
      </c>
      <c r="H98" s="55" t="s">
        <v>1017</v>
      </c>
      <c r="I98" s="55" t="s">
        <v>1018</v>
      </c>
      <c r="J98" s="56" t="s">
        <v>357</v>
      </c>
    </row>
    <row r="99" spans="1:10">
      <c r="A99" s="98" t="s">
        <v>1019</v>
      </c>
      <c r="B99" s="52" t="s">
        <v>1020</v>
      </c>
      <c r="C99" s="50" t="s">
        <v>1021</v>
      </c>
      <c r="D99" s="50" t="s">
        <v>1022</v>
      </c>
      <c r="E99" s="75" t="s">
        <v>1023</v>
      </c>
      <c r="F99" s="98" t="s">
        <v>1019</v>
      </c>
      <c r="G99" s="52" t="s">
        <v>1024</v>
      </c>
      <c r="H99" s="50" t="s">
        <v>1025</v>
      </c>
      <c r="I99" s="50" t="s">
        <v>1026</v>
      </c>
      <c r="J99" s="51" t="s">
        <v>1027</v>
      </c>
    </row>
    <row r="100" spans="1:10">
      <c r="A100" s="98" t="s">
        <v>1028</v>
      </c>
      <c r="B100" s="52" t="s">
        <v>1029</v>
      </c>
      <c r="C100" s="50" t="s">
        <v>1030</v>
      </c>
      <c r="D100" s="50" t="s">
        <v>1031</v>
      </c>
      <c r="E100" s="75" t="s">
        <v>1032</v>
      </c>
      <c r="F100" s="98" t="s">
        <v>1028</v>
      </c>
      <c r="G100" s="52" t="s">
        <v>1033</v>
      </c>
      <c r="H100" s="50" t="s">
        <v>1034</v>
      </c>
      <c r="I100" s="50" t="s">
        <v>1035</v>
      </c>
      <c r="J100" s="51" t="s">
        <v>1036</v>
      </c>
    </row>
    <row r="101" spans="1:10">
      <c r="A101" s="98" t="s">
        <v>1037</v>
      </c>
      <c r="B101" s="52" t="s">
        <v>1038</v>
      </c>
      <c r="C101" s="50" t="s">
        <v>1039</v>
      </c>
      <c r="D101" s="50" t="s">
        <v>1040</v>
      </c>
      <c r="E101" s="75" t="s">
        <v>1041</v>
      </c>
      <c r="F101" s="98" t="s">
        <v>1037</v>
      </c>
      <c r="G101" s="52" t="s">
        <v>1042</v>
      </c>
      <c r="H101" s="50" t="s">
        <v>1043</v>
      </c>
      <c r="I101" s="50" t="s">
        <v>1044</v>
      </c>
      <c r="J101" s="51" t="s">
        <v>1045</v>
      </c>
    </row>
    <row r="102" spans="1:10">
      <c r="A102" s="98" t="s">
        <v>1046</v>
      </c>
      <c r="B102" s="52" t="s">
        <v>1047</v>
      </c>
      <c r="C102" s="50" t="s">
        <v>1048</v>
      </c>
      <c r="D102" s="50" t="s">
        <v>1049</v>
      </c>
      <c r="E102" s="75" t="s">
        <v>1050</v>
      </c>
      <c r="F102" s="98" t="s">
        <v>1046</v>
      </c>
      <c r="G102" s="52" t="s">
        <v>1051</v>
      </c>
      <c r="H102" s="50" t="s">
        <v>1052</v>
      </c>
      <c r="I102" s="50" t="s">
        <v>1053</v>
      </c>
      <c r="J102" s="51" t="s">
        <v>407</v>
      </c>
    </row>
    <row r="103" spans="1:10">
      <c r="A103" s="98" t="s">
        <v>1054</v>
      </c>
      <c r="B103" s="52" t="s">
        <v>1055</v>
      </c>
      <c r="C103" s="50" t="s">
        <v>1056</v>
      </c>
      <c r="D103" s="50" t="s">
        <v>1057</v>
      </c>
      <c r="E103" s="75" t="s">
        <v>568</v>
      </c>
      <c r="F103" s="98" t="s">
        <v>1054</v>
      </c>
      <c r="G103" s="52" t="s">
        <v>1058</v>
      </c>
      <c r="H103" s="50" t="s">
        <v>1059</v>
      </c>
      <c r="I103" s="50" t="s">
        <v>1060</v>
      </c>
      <c r="J103" s="51" t="s">
        <v>568</v>
      </c>
    </row>
    <row r="104" spans="1:10">
      <c r="A104" s="98" t="s">
        <v>1061</v>
      </c>
      <c r="B104" s="52" t="s">
        <v>1062</v>
      </c>
      <c r="C104" s="50" t="s">
        <v>1063</v>
      </c>
      <c r="D104" s="50" t="s">
        <v>1064</v>
      </c>
      <c r="E104" s="75" t="s">
        <v>1065</v>
      </c>
      <c r="F104" s="98" t="s">
        <v>1061</v>
      </c>
      <c r="G104" s="52" t="s">
        <v>1066</v>
      </c>
      <c r="H104" s="50" t="s">
        <v>1067</v>
      </c>
      <c r="I104" s="50" t="s">
        <v>1068</v>
      </c>
      <c r="J104" s="51" t="s">
        <v>1069</v>
      </c>
    </row>
    <row r="105" spans="1:10">
      <c r="A105" s="98" t="s">
        <v>1070</v>
      </c>
      <c r="B105" s="52" t="s">
        <v>1071</v>
      </c>
      <c r="C105" s="50" t="s">
        <v>1072</v>
      </c>
      <c r="D105" s="50" t="s">
        <v>1073</v>
      </c>
      <c r="E105" s="75" t="s">
        <v>568</v>
      </c>
      <c r="F105" s="98" t="s">
        <v>1070</v>
      </c>
      <c r="G105" s="52" t="s">
        <v>1074</v>
      </c>
      <c r="H105" s="50" t="s">
        <v>1075</v>
      </c>
      <c r="I105" s="50" t="s">
        <v>1076</v>
      </c>
      <c r="J105" s="51" t="s">
        <v>568</v>
      </c>
    </row>
    <row r="106" spans="1:10">
      <c r="A106" s="113" t="s">
        <v>1077</v>
      </c>
      <c r="B106" s="57" t="s">
        <v>1078</v>
      </c>
      <c r="C106" s="55" t="s">
        <v>1079</v>
      </c>
      <c r="D106" s="55" t="s">
        <v>1080</v>
      </c>
      <c r="E106" s="114" t="s">
        <v>1081</v>
      </c>
      <c r="F106" s="113" t="s">
        <v>1077</v>
      </c>
      <c r="G106" s="57" t="s">
        <v>1082</v>
      </c>
      <c r="H106" s="55" t="s">
        <v>1083</v>
      </c>
      <c r="I106" s="55" t="s">
        <v>1084</v>
      </c>
      <c r="J106" s="56" t="s">
        <v>357</v>
      </c>
    </row>
    <row r="107" spans="1:10">
      <c r="A107" s="98" t="s">
        <v>1085</v>
      </c>
      <c r="B107" s="52" t="s">
        <v>1086</v>
      </c>
      <c r="C107" s="50" t="s">
        <v>1087</v>
      </c>
      <c r="D107" s="50" t="s">
        <v>1088</v>
      </c>
      <c r="E107" s="75" t="s">
        <v>685</v>
      </c>
      <c r="F107" s="98" t="s">
        <v>1085</v>
      </c>
      <c r="G107" s="52" t="s">
        <v>1089</v>
      </c>
      <c r="H107" s="50" t="s">
        <v>1090</v>
      </c>
      <c r="I107" s="50" t="s">
        <v>1091</v>
      </c>
      <c r="J107" s="51" t="s">
        <v>1092</v>
      </c>
    </row>
    <row r="108" spans="1:10">
      <c r="A108" s="98" t="s">
        <v>1093</v>
      </c>
      <c r="B108" s="52" t="s">
        <v>1094</v>
      </c>
      <c r="C108" s="50" t="s">
        <v>1095</v>
      </c>
      <c r="D108" s="50" t="s">
        <v>1096</v>
      </c>
      <c r="E108" s="75" t="s">
        <v>568</v>
      </c>
      <c r="F108" s="98" t="s">
        <v>1093</v>
      </c>
      <c r="G108" s="52" t="s">
        <v>1097</v>
      </c>
      <c r="H108" s="50" t="s">
        <v>1098</v>
      </c>
      <c r="I108" s="50" t="s">
        <v>1099</v>
      </c>
      <c r="J108" s="51" t="s">
        <v>568</v>
      </c>
    </row>
    <row r="109" spans="1:10">
      <c r="A109" s="98" t="s">
        <v>1100</v>
      </c>
      <c r="B109" s="52" t="s">
        <v>1101</v>
      </c>
      <c r="C109" s="50" t="s">
        <v>1102</v>
      </c>
      <c r="D109" s="50" t="s">
        <v>1103</v>
      </c>
      <c r="E109" s="75" t="s">
        <v>1104</v>
      </c>
      <c r="F109" s="113" t="s">
        <v>1100</v>
      </c>
      <c r="G109" s="57" t="s">
        <v>1105</v>
      </c>
      <c r="H109" s="55" t="s">
        <v>1106</v>
      </c>
      <c r="I109" s="55" t="s">
        <v>1107</v>
      </c>
      <c r="J109" s="56" t="s">
        <v>1108</v>
      </c>
    </row>
    <row r="110" spans="1:10">
      <c r="A110" s="98" t="s">
        <v>1109</v>
      </c>
      <c r="B110" s="52" t="s">
        <v>1110</v>
      </c>
      <c r="C110" s="50" t="s">
        <v>1111</v>
      </c>
      <c r="D110" s="50" t="s">
        <v>1112</v>
      </c>
      <c r="E110" s="75" t="s">
        <v>1113</v>
      </c>
      <c r="F110" s="98" t="s">
        <v>1109</v>
      </c>
      <c r="G110" s="52" t="s">
        <v>1114</v>
      </c>
      <c r="H110" s="50" t="s">
        <v>1115</v>
      </c>
      <c r="I110" s="50" t="s">
        <v>1116</v>
      </c>
      <c r="J110" s="51" t="s">
        <v>1117</v>
      </c>
    </row>
    <row r="111" spans="1:10">
      <c r="A111" s="98" t="s">
        <v>1118</v>
      </c>
      <c r="B111" s="52" t="s">
        <v>1119</v>
      </c>
      <c r="C111" s="50" t="s">
        <v>1120</v>
      </c>
      <c r="D111" s="50" t="s">
        <v>1121</v>
      </c>
      <c r="E111" s="75" t="s">
        <v>1122</v>
      </c>
      <c r="F111" s="98" t="s">
        <v>1118</v>
      </c>
      <c r="G111" s="52" t="s">
        <v>1123</v>
      </c>
      <c r="H111" s="50" t="s">
        <v>1124</v>
      </c>
      <c r="I111" s="50" t="s">
        <v>1125</v>
      </c>
      <c r="J111" s="51" t="s">
        <v>1126</v>
      </c>
    </row>
    <row r="112" spans="1:10">
      <c r="A112" s="98" t="s">
        <v>1127</v>
      </c>
      <c r="B112" s="52" t="s">
        <v>1128</v>
      </c>
      <c r="C112" s="50" t="s">
        <v>1129</v>
      </c>
      <c r="D112" s="50" t="s">
        <v>1130</v>
      </c>
      <c r="E112" s="75" t="s">
        <v>1131</v>
      </c>
      <c r="F112" s="98" t="s">
        <v>1127</v>
      </c>
      <c r="G112" s="52" t="s">
        <v>1132</v>
      </c>
      <c r="H112" s="50" t="s">
        <v>1133</v>
      </c>
      <c r="I112" s="50" t="s">
        <v>1134</v>
      </c>
      <c r="J112" s="51" t="s">
        <v>1135</v>
      </c>
    </row>
    <row r="113" spans="1:10">
      <c r="A113" s="113" t="s">
        <v>1136</v>
      </c>
      <c r="B113" s="57" t="s">
        <v>1137</v>
      </c>
      <c r="C113" s="55" t="s">
        <v>1138</v>
      </c>
      <c r="D113" s="55" t="s">
        <v>1139</v>
      </c>
      <c r="E113" s="114" t="s">
        <v>1140</v>
      </c>
      <c r="F113" s="113" t="s">
        <v>1136</v>
      </c>
      <c r="G113" s="57" t="s">
        <v>1141</v>
      </c>
      <c r="H113" s="55" t="s">
        <v>1142</v>
      </c>
      <c r="I113" s="55" t="s">
        <v>1143</v>
      </c>
      <c r="J113" s="56" t="s">
        <v>357</v>
      </c>
    </row>
    <row r="114" spans="1:10">
      <c r="A114" s="98" t="s">
        <v>1144</v>
      </c>
      <c r="B114" s="52" t="s">
        <v>1145</v>
      </c>
      <c r="C114" s="50" t="s">
        <v>1146</v>
      </c>
      <c r="D114" s="50" t="s">
        <v>1147</v>
      </c>
      <c r="E114" s="75" t="s">
        <v>1148</v>
      </c>
      <c r="F114" s="98" t="s">
        <v>1144</v>
      </c>
      <c r="G114" s="52" t="s">
        <v>1149</v>
      </c>
      <c r="H114" s="50" t="s">
        <v>1150</v>
      </c>
      <c r="I114" s="50" t="s">
        <v>1151</v>
      </c>
      <c r="J114" s="51" t="s">
        <v>1152</v>
      </c>
    </row>
    <row r="115" spans="1:10">
      <c r="A115" s="113" t="s">
        <v>1153</v>
      </c>
      <c r="B115" s="57" t="s">
        <v>1154</v>
      </c>
      <c r="C115" s="55" t="s">
        <v>1155</v>
      </c>
      <c r="D115" s="55" t="s">
        <v>1156</v>
      </c>
      <c r="E115" s="114" t="s">
        <v>1157</v>
      </c>
      <c r="F115" s="113" t="s">
        <v>1153</v>
      </c>
      <c r="G115" s="57" t="s">
        <v>1158</v>
      </c>
      <c r="H115" s="55" t="s">
        <v>1159</v>
      </c>
      <c r="I115" s="55" t="s">
        <v>1160</v>
      </c>
      <c r="J115" s="56" t="s">
        <v>805</v>
      </c>
    </row>
    <row r="116" spans="1:10">
      <c r="A116" s="98" t="s">
        <v>1161</v>
      </c>
      <c r="B116" s="52" t="s">
        <v>1162</v>
      </c>
      <c r="C116" s="50" t="s">
        <v>1163</v>
      </c>
      <c r="D116" s="50" t="s">
        <v>1164</v>
      </c>
      <c r="E116" s="75" t="s">
        <v>1165</v>
      </c>
      <c r="F116" s="98" t="s">
        <v>1161</v>
      </c>
      <c r="G116" s="52" t="s">
        <v>1166</v>
      </c>
      <c r="H116" s="50" t="s">
        <v>1167</v>
      </c>
      <c r="I116" s="50" t="s">
        <v>1168</v>
      </c>
      <c r="J116" s="51" t="s">
        <v>1169</v>
      </c>
    </row>
    <row r="117" spans="1:10">
      <c r="A117" s="98" t="s">
        <v>1170</v>
      </c>
      <c r="B117" s="52" t="s">
        <v>1171</v>
      </c>
      <c r="C117" s="50" t="s">
        <v>1172</v>
      </c>
      <c r="D117" s="50" t="s">
        <v>1173</v>
      </c>
      <c r="E117" s="75" t="s">
        <v>1174</v>
      </c>
      <c r="F117" s="113" t="s">
        <v>1170</v>
      </c>
      <c r="G117" s="57" t="s">
        <v>1175</v>
      </c>
      <c r="H117" s="55" t="s">
        <v>1176</v>
      </c>
      <c r="I117" s="55" t="s">
        <v>1177</v>
      </c>
      <c r="J117" s="56" t="s">
        <v>1178</v>
      </c>
    </row>
    <row r="118" spans="1:10">
      <c r="A118" s="98" t="s">
        <v>1179</v>
      </c>
      <c r="B118" s="52" t="s">
        <v>1180</v>
      </c>
      <c r="C118" s="50" t="s">
        <v>1181</v>
      </c>
      <c r="D118" s="50" t="s">
        <v>1182</v>
      </c>
      <c r="E118" s="75" t="s">
        <v>1183</v>
      </c>
      <c r="F118" s="98" t="s">
        <v>1179</v>
      </c>
      <c r="G118" s="52" t="s">
        <v>1184</v>
      </c>
      <c r="H118" s="50" t="s">
        <v>1185</v>
      </c>
      <c r="I118" s="50" t="s">
        <v>1186</v>
      </c>
      <c r="J118" s="51" t="s">
        <v>1187</v>
      </c>
    </row>
    <row r="119" spans="1:10">
      <c r="A119" s="113" t="s">
        <v>1188</v>
      </c>
      <c r="B119" s="57" t="s">
        <v>1189</v>
      </c>
      <c r="C119" s="55" t="s">
        <v>1190</v>
      </c>
      <c r="D119" s="55" t="s">
        <v>1191</v>
      </c>
      <c r="E119" s="114" t="s">
        <v>1192</v>
      </c>
      <c r="F119" s="113" t="s">
        <v>1188</v>
      </c>
      <c r="G119" s="57" t="s">
        <v>1193</v>
      </c>
      <c r="H119" s="55" t="s">
        <v>1194</v>
      </c>
      <c r="I119" s="55" t="s">
        <v>1195</v>
      </c>
      <c r="J119" s="56" t="s">
        <v>357</v>
      </c>
    </row>
    <row r="120" spans="1:10">
      <c r="A120" s="98" t="s">
        <v>1196</v>
      </c>
      <c r="B120" s="52" t="s">
        <v>1197</v>
      </c>
      <c r="C120" s="50" t="s">
        <v>1198</v>
      </c>
      <c r="D120" s="50" t="s">
        <v>1199</v>
      </c>
      <c r="E120" s="75" t="s">
        <v>1200</v>
      </c>
      <c r="F120" s="113" t="s">
        <v>1196</v>
      </c>
      <c r="G120" s="57" t="s">
        <v>1201</v>
      </c>
      <c r="H120" s="55" t="s">
        <v>1202</v>
      </c>
      <c r="I120" s="55" t="s">
        <v>1203</v>
      </c>
      <c r="J120" s="56" t="s">
        <v>1204</v>
      </c>
    </row>
    <row r="121" spans="1:10">
      <c r="A121" s="98" t="s">
        <v>1205</v>
      </c>
      <c r="B121" s="52" t="s">
        <v>1206</v>
      </c>
      <c r="C121" s="50" t="s">
        <v>1207</v>
      </c>
      <c r="D121" s="50" t="s">
        <v>1208</v>
      </c>
      <c r="E121" s="75" t="s">
        <v>1209</v>
      </c>
      <c r="F121" s="98" t="s">
        <v>1205</v>
      </c>
      <c r="G121" s="52" t="s">
        <v>1210</v>
      </c>
      <c r="H121" s="50" t="s">
        <v>1211</v>
      </c>
      <c r="I121" s="50" t="s">
        <v>1212</v>
      </c>
      <c r="J121" s="51" t="s">
        <v>1213</v>
      </c>
    </row>
    <row r="122" spans="1:10">
      <c r="A122" s="98" t="s">
        <v>1214</v>
      </c>
      <c r="B122" s="52" t="s">
        <v>1215</v>
      </c>
      <c r="C122" s="50" t="s">
        <v>1216</v>
      </c>
      <c r="D122" s="50" t="s">
        <v>1217</v>
      </c>
      <c r="E122" s="75" t="s">
        <v>1218</v>
      </c>
      <c r="F122" s="113" t="s">
        <v>1214</v>
      </c>
      <c r="G122" s="129" t="s">
        <v>1219</v>
      </c>
      <c r="H122" s="130" t="s">
        <v>1220</v>
      </c>
      <c r="I122" s="130" t="s">
        <v>1221</v>
      </c>
      <c r="J122" s="131" t="s">
        <v>1222</v>
      </c>
    </row>
    <row r="123" spans="1:10">
      <c r="A123" s="98" t="s">
        <v>1223</v>
      </c>
      <c r="B123" s="52" t="s">
        <v>1224</v>
      </c>
      <c r="C123" s="50" t="s">
        <v>1225</v>
      </c>
      <c r="D123" s="50" t="s">
        <v>1226</v>
      </c>
      <c r="E123" s="75" t="s">
        <v>1227</v>
      </c>
      <c r="F123" s="98" t="s">
        <v>1223</v>
      </c>
      <c r="G123" s="52" t="s">
        <v>1228</v>
      </c>
      <c r="H123" s="50" t="s">
        <v>1229</v>
      </c>
      <c r="I123" s="50" t="s">
        <v>1230</v>
      </c>
      <c r="J123" s="51" t="s">
        <v>1231</v>
      </c>
    </row>
    <row r="124" spans="1:10">
      <c r="A124" s="113" t="s">
        <v>1232</v>
      </c>
      <c r="B124" s="57" t="s">
        <v>1233</v>
      </c>
      <c r="C124" s="55" t="s">
        <v>1234</v>
      </c>
      <c r="D124" s="55" t="s">
        <v>1235</v>
      </c>
      <c r="E124" s="114" t="s">
        <v>1236</v>
      </c>
      <c r="F124" s="113" t="s">
        <v>1232</v>
      </c>
      <c r="G124" s="57" t="s">
        <v>1237</v>
      </c>
      <c r="H124" s="55" t="s">
        <v>1238</v>
      </c>
      <c r="I124" s="55" t="s">
        <v>1239</v>
      </c>
      <c r="J124" s="56" t="s">
        <v>357</v>
      </c>
    </row>
    <row r="125" spans="1:10">
      <c r="A125" s="98" t="s">
        <v>1240</v>
      </c>
      <c r="B125" s="52" t="s">
        <v>1241</v>
      </c>
      <c r="C125" s="50" t="s">
        <v>1242</v>
      </c>
      <c r="D125" s="50" t="s">
        <v>1243</v>
      </c>
      <c r="E125" s="75" t="s">
        <v>1244</v>
      </c>
      <c r="F125" s="113" t="s">
        <v>1240</v>
      </c>
      <c r="G125" s="57" t="s">
        <v>1245</v>
      </c>
      <c r="H125" s="55" t="s">
        <v>1246</v>
      </c>
      <c r="I125" s="55" t="s">
        <v>1247</v>
      </c>
      <c r="J125" s="56" t="s">
        <v>1248</v>
      </c>
    </row>
    <row r="126" spans="1:10">
      <c r="A126" s="98" t="s">
        <v>1249</v>
      </c>
      <c r="B126" s="52" t="s">
        <v>1250</v>
      </c>
      <c r="C126" s="50" t="s">
        <v>1251</v>
      </c>
      <c r="D126" s="50" t="s">
        <v>1252</v>
      </c>
      <c r="E126" s="75" t="s">
        <v>1253</v>
      </c>
      <c r="F126" s="98" t="s">
        <v>1249</v>
      </c>
      <c r="G126" s="52" t="s">
        <v>1254</v>
      </c>
      <c r="H126" s="50" t="s">
        <v>1255</v>
      </c>
      <c r="I126" s="50" t="s">
        <v>1256</v>
      </c>
      <c r="J126" s="51" t="s">
        <v>1257</v>
      </c>
    </row>
    <row r="127" spans="1:10">
      <c r="A127" s="98" t="s">
        <v>1258</v>
      </c>
      <c r="B127" s="52" t="s">
        <v>1259</v>
      </c>
      <c r="C127" s="50" t="s">
        <v>1260</v>
      </c>
      <c r="D127" s="50" t="s">
        <v>1261</v>
      </c>
      <c r="E127" s="75" t="s">
        <v>1262</v>
      </c>
      <c r="F127" s="113" t="s">
        <v>1258</v>
      </c>
      <c r="G127" s="57" t="s">
        <v>1263</v>
      </c>
      <c r="H127" s="55" t="s">
        <v>1264</v>
      </c>
      <c r="I127" s="55" t="s">
        <v>1265</v>
      </c>
      <c r="J127" s="56" t="s">
        <v>1266</v>
      </c>
    </row>
    <row r="128" spans="1:10">
      <c r="A128" s="98" t="s">
        <v>1267</v>
      </c>
      <c r="B128" s="52" t="s">
        <v>1268</v>
      </c>
      <c r="C128" s="50" t="s">
        <v>1269</v>
      </c>
      <c r="D128" s="50" t="s">
        <v>1270</v>
      </c>
      <c r="E128" s="75" t="s">
        <v>1271</v>
      </c>
      <c r="F128" s="98" t="s">
        <v>1267</v>
      </c>
      <c r="G128" s="52" t="s">
        <v>1272</v>
      </c>
      <c r="H128" s="50" t="s">
        <v>1273</v>
      </c>
      <c r="I128" s="50" t="s">
        <v>1274</v>
      </c>
      <c r="J128" s="51" t="s">
        <v>568</v>
      </c>
    </row>
    <row r="129" spans="1:13">
      <c r="A129" s="98" t="s">
        <v>1275</v>
      </c>
      <c r="B129" s="52" t="s">
        <v>1276</v>
      </c>
      <c r="C129" s="50" t="s">
        <v>1277</v>
      </c>
      <c r="D129" s="50" t="s">
        <v>1278</v>
      </c>
      <c r="E129" s="75" t="s">
        <v>1279</v>
      </c>
      <c r="F129" s="98" t="s">
        <v>1275</v>
      </c>
      <c r="G129" s="52" t="s">
        <v>1280</v>
      </c>
      <c r="H129" s="50" t="s">
        <v>1281</v>
      </c>
      <c r="I129" s="50" t="s">
        <v>1282</v>
      </c>
      <c r="J129" s="51" t="s">
        <v>1283</v>
      </c>
    </row>
    <row r="130" spans="1:13">
      <c r="A130" s="98" t="s">
        <v>1284</v>
      </c>
      <c r="B130" s="52" t="s">
        <v>1285</v>
      </c>
      <c r="C130" s="50" t="s">
        <v>1286</v>
      </c>
      <c r="D130" s="50" t="s">
        <v>1287</v>
      </c>
      <c r="E130" s="75" t="s">
        <v>568</v>
      </c>
      <c r="F130" s="98" t="s">
        <v>1284</v>
      </c>
      <c r="G130" s="52" t="s">
        <v>1288</v>
      </c>
      <c r="H130" s="50" t="s">
        <v>1289</v>
      </c>
      <c r="I130" s="50" t="s">
        <v>1290</v>
      </c>
      <c r="J130" s="51" t="s">
        <v>1291</v>
      </c>
    </row>
    <row r="131" spans="1:13">
      <c r="A131" s="113" t="s">
        <v>1292</v>
      </c>
      <c r="B131" s="57" t="s">
        <v>1293</v>
      </c>
      <c r="C131" s="55" t="s">
        <v>1294</v>
      </c>
      <c r="D131" s="55" t="s">
        <v>1295</v>
      </c>
      <c r="E131" s="114" t="s">
        <v>1296</v>
      </c>
      <c r="F131" s="113" t="s">
        <v>1292</v>
      </c>
      <c r="G131" s="57" t="s">
        <v>1297</v>
      </c>
      <c r="H131" s="55" t="s">
        <v>1298</v>
      </c>
      <c r="I131" s="55" t="s">
        <v>1299</v>
      </c>
      <c r="J131" s="56" t="s">
        <v>357</v>
      </c>
    </row>
    <row r="132" spans="1:13">
      <c r="A132" s="98" t="s">
        <v>1300</v>
      </c>
      <c r="B132" s="52" t="s">
        <v>1301</v>
      </c>
      <c r="C132" s="50" t="s">
        <v>1302</v>
      </c>
      <c r="D132" s="50" t="s">
        <v>1303</v>
      </c>
      <c r="E132" s="75" t="s">
        <v>1304</v>
      </c>
      <c r="F132" s="98" t="s">
        <v>1300</v>
      </c>
      <c r="G132" s="52" t="s">
        <v>499</v>
      </c>
      <c r="H132" s="50" t="s">
        <v>1305</v>
      </c>
      <c r="I132" s="50" t="s">
        <v>1306</v>
      </c>
      <c r="J132" s="51" t="s">
        <v>1307</v>
      </c>
    </row>
    <row r="133" spans="1:13">
      <c r="A133" s="98" t="s">
        <v>1308</v>
      </c>
      <c r="B133" s="52" t="s">
        <v>1309</v>
      </c>
      <c r="C133" s="50" t="s">
        <v>1310</v>
      </c>
      <c r="D133" s="50" t="s">
        <v>1311</v>
      </c>
      <c r="E133" s="75" t="s">
        <v>1312</v>
      </c>
      <c r="F133" s="113" t="s">
        <v>1308</v>
      </c>
      <c r="G133" s="57" t="s">
        <v>1313</v>
      </c>
      <c r="H133" s="55" t="s">
        <v>1314</v>
      </c>
      <c r="I133" s="55" t="s">
        <v>1315</v>
      </c>
      <c r="J133" s="56" t="s">
        <v>1316</v>
      </c>
    </row>
    <row r="134" spans="1:13">
      <c r="A134" s="132" t="s">
        <v>1317</v>
      </c>
      <c r="B134" s="86" t="s">
        <v>1318</v>
      </c>
      <c r="C134" s="87" t="s">
        <v>1319</v>
      </c>
      <c r="D134" s="87" t="s">
        <v>1320</v>
      </c>
      <c r="E134" s="133" t="s">
        <v>1321</v>
      </c>
      <c r="F134" s="132" t="s">
        <v>1317</v>
      </c>
      <c r="G134" s="86" t="s">
        <v>1322</v>
      </c>
      <c r="H134" s="87" t="s">
        <v>1323</v>
      </c>
      <c r="I134" s="87" t="s">
        <v>1324</v>
      </c>
      <c r="J134" s="88" t="s">
        <v>357</v>
      </c>
    </row>
    <row r="135" spans="1:13">
      <c r="A135" s="134"/>
      <c r="B135" s="135"/>
      <c r="C135" s="135"/>
      <c r="D135" s="135"/>
      <c r="E135" s="135"/>
      <c r="F135" s="134"/>
      <c r="G135" s="135"/>
      <c r="H135" s="135"/>
      <c r="I135" s="135"/>
      <c r="J135" s="135"/>
    </row>
    <row r="136" spans="1:13" ht="21">
      <c r="A136" s="136" t="s">
        <v>1325</v>
      </c>
      <c r="B136" s="135"/>
      <c r="C136" s="135"/>
      <c r="D136" s="135"/>
      <c r="E136" s="135"/>
      <c r="F136" s="134"/>
      <c r="G136" s="135"/>
      <c r="H136" s="135"/>
      <c r="I136" s="135"/>
      <c r="J136" s="135"/>
    </row>
    <row r="137" spans="1:13" ht="21">
      <c r="A137" s="137" t="s">
        <v>1326</v>
      </c>
      <c r="G137" s="138" t="s">
        <v>1327</v>
      </c>
    </row>
    <row r="138" spans="1:13">
      <c r="A138" s="105"/>
      <c r="B138" s="105"/>
      <c r="C138" s="106" t="s">
        <v>299</v>
      </c>
      <c r="D138" s="96" t="s">
        <v>69</v>
      </c>
      <c r="E138" s="107"/>
      <c r="G138" s="95"/>
      <c r="H138" s="96"/>
      <c r="I138" s="96"/>
      <c r="J138" s="96" t="s">
        <v>313</v>
      </c>
      <c r="K138" s="96" t="s">
        <v>314</v>
      </c>
      <c r="L138" s="96" t="s">
        <v>315</v>
      </c>
      <c r="M138" s="107" t="s">
        <v>316</v>
      </c>
    </row>
    <row r="139" spans="1:13">
      <c r="A139" s="249" t="s">
        <v>180</v>
      </c>
      <c r="B139" s="139" t="s">
        <v>66</v>
      </c>
      <c r="C139" s="67" t="s">
        <v>1328</v>
      </c>
      <c r="D139" s="65" t="s">
        <v>1329</v>
      </c>
      <c r="E139" s="66" t="s">
        <v>192</v>
      </c>
      <c r="G139" s="249" t="s">
        <v>203</v>
      </c>
      <c r="H139" s="268" t="s">
        <v>188</v>
      </c>
      <c r="I139" s="67" t="s">
        <v>1330</v>
      </c>
      <c r="J139" s="65" t="s">
        <v>1331</v>
      </c>
      <c r="K139" s="65" t="s">
        <v>1332</v>
      </c>
      <c r="L139" s="65" t="s">
        <v>1333</v>
      </c>
      <c r="M139" s="66" t="s">
        <v>1334</v>
      </c>
    </row>
    <row r="140" spans="1:13">
      <c r="A140" s="251"/>
      <c r="B140" s="100" t="s">
        <v>184</v>
      </c>
      <c r="C140" s="72" t="s">
        <v>1335</v>
      </c>
      <c r="D140" s="70" t="s">
        <v>1336</v>
      </c>
      <c r="E140" s="71" t="s">
        <v>192</v>
      </c>
      <c r="G140" s="250"/>
      <c r="H140" s="265"/>
      <c r="I140" s="57" t="s">
        <v>344</v>
      </c>
      <c r="J140" s="55" t="s">
        <v>1337</v>
      </c>
      <c r="K140" s="55" t="s">
        <v>1338</v>
      </c>
      <c r="L140" s="55" t="s">
        <v>1339</v>
      </c>
      <c r="M140" s="56" t="s">
        <v>1340</v>
      </c>
    </row>
    <row r="141" spans="1:13">
      <c r="A141" s="249" t="s">
        <v>203</v>
      </c>
      <c r="B141" s="139" t="s">
        <v>66</v>
      </c>
      <c r="C141" s="67" t="s">
        <v>1341</v>
      </c>
      <c r="D141" s="65" t="s">
        <v>1342</v>
      </c>
      <c r="E141" s="66" t="s">
        <v>73</v>
      </c>
      <c r="G141" s="250"/>
      <c r="H141" s="265"/>
      <c r="I141" s="57" t="s">
        <v>326</v>
      </c>
      <c r="J141" s="55" t="s">
        <v>1343</v>
      </c>
      <c r="K141" s="55" t="s">
        <v>1344</v>
      </c>
      <c r="L141" s="55" t="s">
        <v>1345</v>
      </c>
      <c r="M141" s="56" t="s">
        <v>1346</v>
      </c>
    </row>
    <row r="142" spans="1:13">
      <c r="A142" s="251"/>
      <c r="B142" s="100" t="s">
        <v>184</v>
      </c>
      <c r="C142" s="72" t="s">
        <v>1347</v>
      </c>
      <c r="D142" s="70" t="s">
        <v>1348</v>
      </c>
      <c r="E142" s="71" t="s">
        <v>73</v>
      </c>
      <c r="G142" s="250"/>
      <c r="H142" s="265" t="s">
        <v>184</v>
      </c>
      <c r="I142" s="52" t="s">
        <v>1330</v>
      </c>
      <c r="J142" s="50" t="s">
        <v>1349</v>
      </c>
      <c r="K142" s="50" t="s">
        <v>1350</v>
      </c>
      <c r="L142" s="50" t="s">
        <v>1351</v>
      </c>
      <c r="M142" s="51" t="s">
        <v>1352</v>
      </c>
    </row>
    <row r="143" spans="1:13">
      <c r="A143" s="249" t="s">
        <v>221</v>
      </c>
      <c r="B143" s="139" t="s">
        <v>66</v>
      </c>
      <c r="C143" s="67" t="s">
        <v>1353</v>
      </c>
      <c r="D143" s="65" t="s">
        <v>1354</v>
      </c>
      <c r="E143" s="66" t="s">
        <v>192</v>
      </c>
      <c r="G143" s="250"/>
      <c r="H143" s="265"/>
      <c r="I143" s="57" t="s">
        <v>344</v>
      </c>
      <c r="J143" s="55" t="s">
        <v>1355</v>
      </c>
      <c r="K143" s="55" t="s">
        <v>1356</v>
      </c>
      <c r="L143" s="55" t="s">
        <v>1357</v>
      </c>
      <c r="M143" s="56" t="s">
        <v>1358</v>
      </c>
    </row>
    <row r="144" spans="1:13">
      <c r="A144" s="251"/>
      <c r="B144" s="100" t="s">
        <v>184</v>
      </c>
      <c r="C144" s="72" t="s">
        <v>1359</v>
      </c>
      <c r="D144" s="70" t="s">
        <v>1360</v>
      </c>
      <c r="E144" s="71" t="s">
        <v>192</v>
      </c>
      <c r="G144" s="267"/>
      <c r="H144" s="266"/>
      <c r="I144" s="116" t="s">
        <v>326</v>
      </c>
      <c r="J144" s="117" t="s">
        <v>1361</v>
      </c>
      <c r="K144" s="117" t="s">
        <v>1362</v>
      </c>
      <c r="L144" s="117" t="s">
        <v>1363</v>
      </c>
      <c r="M144" s="119" t="s">
        <v>1364</v>
      </c>
    </row>
    <row r="145" spans="1:14">
      <c r="A145" s="249" t="s">
        <v>1365</v>
      </c>
      <c r="B145" s="139" t="s">
        <v>66</v>
      </c>
      <c r="C145" s="67" t="s">
        <v>1366</v>
      </c>
      <c r="D145" s="65" t="s">
        <v>1367</v>
      </c>
      <c r="E145" s="66" t="s">
        <v>192</v>
      </c>
      <c r="G145" s="95"/>
      <c r="H145" s="96"/>
      <c r="I145" s="96"/>
      <c r="J145" s="96" t="s">
        <v>313</v>
      </c>
      <c r="K145" s="96" t="s">
        <v>314</v>
      </c>
      <c r="L145" s="96" t="s">
        <v>315</v>
      </c>
      <c r="M145" s="107" t="s">
        <v>316</v>
      </c>
    </row>
    <row r="146" spans="1:14">
      <c r="A146" s="251"/>
      <c r="B146" s="100" t="s">
        <v>184</v>
      </c>
      <c r="C146" s="72" t="s">
        <v>1359</v>
      </c>
      <c r="D146" s="70" t="s">
        <v>1360</v>
      </c>
      <c r="E146" s="71" t="s">
        <v>192</v>
      </c>
      <c r="G146" s="262" t="s">
        <v>233</v>
      </c>
      <c r="H146" s="259" t="s">
        <v>184</v>
      </c>
      <c r="I146" s="83" t="s">
        <v>71</v>
      </c>
      <c r="J146" s="84" t="s">
        <v>1368</v>
      </c>
      <c r="K146" s="84" t="s">
        <v>1369</v>
      </c>
      <c r="L146" s="84" t="s">
        <v>1370</v>
      </c>
      <c r="M146" s="85" t="s">
        <v>1371</v>
      </c>
      <c r="N146" s="252" t="s">
        <v>1372</v>
      </c>
    </row>
    <row r="147" spans="1:14">
      <c r="A147" s="249" t="s">
        <v>233</v>
      </c>
      <c r="B147" s="139" t="s">
        <v>66</v>
      </c>
      <c r="C147" s="67" t="s">
        <v>1373</v>
      </c>
      <c r="D147" s="65" t="s">
        <v>1374</v>
      </c>
      <c r="E147" s="66" t="s">
        <v>192</v>
      </c>
      <c r="G147" s="263"/>
      <c r="H147" s="260"/>
      <c r="I147" s="52" t="s">
        <v>1375</v>
      </c>
      <c r="J147" s="50" t="s">
        <v>1376</v>
      </c>
      <c r="K147" s="50" t="s">
        <v>1377</v>
      </c>
      <c r="L147" s="50" t="s">
        <v>1378</v>
      </c>
      <c r="M147" s="51" t="s">
        <v>1379</v>
      </c>
      <c r="N147" s="252"/>
    </row>
    <row r="148" spans="1:14">
      <c r="A148" s="251"/>
      <c r="B148" s="100" t="s">
        <v>184</v>
      </c>
      <c r="C148" s="72" t="s">
        <v>1380</v>
      </c>
      <c r="D148" s="70" t="s">
        <v>1381</v>
      </c>
      <c r="E148" s="71" t="s">
        <v>73</v>
      </c>
      <c r="G148" s="264"/>
      <c r="H148" s="261"/>
      <c r="I148" s="86" t="s">
        <v>1382</v>
      </c>
      <c r="J148" s="87" t="s">
        <v>1383</v>
      </c>
      <c r="K148" s="87" t="s">
        <v>1384</v>
      </c>
      <c r="L148" s="87" t="s">
        <v>1385</v>
      </c>
      <c r="M148" s="88" t="s">
        <v>357</v>
      </c>
      <c r="N148" s="252"/>
    </row>
    <row r="149" spans="1:14">
      <c r="A149" s="249" t="s">
        <v>244</v>
      </c>
      <c r="B149" s="139" t="s">
        <v>66</v>
      </c>
      <c r="C149" s="67" t="s">
        <v>1386</v>
      </c>
      <c r="D149" s="65" t="s">
        <v>1387</v>
      </c>
      <c r="E149" s="66" t="s">
        <v>192</v>
      </c>
      <c r="G149" s="257" t="s">
        <v>257</v>
      </c>
      <c r="H149" s="249" t="s">
        <v>66</v>
      </c>
      <c r="I149" s="67" t="s">
        <v>419</v>
      </c>
      <c r="J149" s="65" t="s">
        <v>1388</v>
      </c>
      <c r="K149" s="65" t="s">
        <v>1389</v>
      </c>
      <c r="L149" s="65" t="s">
        <v>1390</v>
      </c>
      <c r="M149" s="66" t="s">
        <v>1391</v>
      </c>
      <c r="N149" s="252" t="s">
        <v>1392</v>
      </c>
    </row>
    <row r="150" spans="1:14">
      <c r="A150" s="251"/>
      <c r="B150" s="100" t="s">
        <v>184</v>
      </c>
      <c r="C150" s="72" t="s">
        <v>1393</v>
      </c>
      <c r="D150" s="70" t="s">
        <v>1394</v>
      </c>
      <c r="E150" s="71" t="s">
        <v>192</v>
      </c>
      <c r="G150" s="254"/>
      <c r="H150" s="250"/>
      <c r="I150" s="57" t="s">
        <v>446</v>
      </c>
      <c r="J150" s="55" t="s">
        <v>1395</v>
      </c>
      <c r="K150" s="55" t="s">
        <v>1396</v>
      </c>
      <c r="L150" s="55" t="s">
        <v>1397</v>
      </c>
      <c r="M150" s="56" t="s">
        <v>1398</v>
      </c>
      <c r="N150" s="252"/>
    </row>
    <row r="151" spans="1:14">
      <c r="A151" s="249" t="s">
        <v>257</v>
      </c>
      <c r="B151" s="139" t="s">
        <v>66</v>
      </c>
      <c r="C151" s="67" t="s">
        <v>1399</v>
      </c>
      <c r="D151" s="65" t="s">
        <v>1400</v>
      </c>
      <c r="E151" s="66" t="s">
        <v>77</v>
      </c>
      <c r="G151" s="254"/>
      <c r="H151" s="250"/>
      <c r="I151" s="52" t="s">
        <v>1375</v>
      </c>
      <c r="J151" s="50" t="s">
        <v>1401</v>
      </c>
      <c r="K151" s="50" t="s">
        <v>1402</v>
      </c>
      <c r="L151" s="50" t="s">
        <v>1403</v>
      </c>
      <c r="M151" s="51" t="s">
        <v>1404</v>
      </c>
      <c r="N151" s="252"/>
    </row>
    <row r="152" spans="1:14">
      <c r="A152" s="251"/>
      <c r="B152" s="100" t="s">
        <v>184</v>
      </c>
      <c r="C152" s="72" t="s">
        <v>1405</v>
      </c>
      <c r="D152" s="70" t="s">
        <v>1406</v>
      </c>
      <c r="E152" s="71" t="s">
        <v>73</v>
      </c>
      <c r="G152" s="254"/>
      <c r="H152" s="250"/>
      <c r="I152" s="57" t="s">
        <v>480</v>
      </c>
      <c r="J152" s="55" t="s">
        <v>1407</v>
      </c>
      <c r="K152" s="55" t="s">
        <v>1408</v>
      </c>
      <c r="L152" s="55" t="s">
        <v>1409</v>
      </c>
      <c r="M152" s="56" t="s">
        <v>1410</v>
      </c>
      <c r="N152" s="252"/>
    </row>
    <row r="153" spans="1:14">
      <c r="A153" s="258" t="s">
        <v>277</v>
      </c>
      <c r="B153" s="108" t="s">
        <v>66</v>
      </c>
      <c r="C153" s="47" t="s">
        <v>1411</v>
      </c>
      <c r="D153" s="45" t="s">
        <v>1412</v>
      </c>
      <c r="E153" s="46" t="s">
        <v>73</v>
      </c>
      <c r="G153" s="254"/>
      <c r="H153" s="250"/>
      <c r="I153" s="52" t="s">
        <v>118</v>
      </c>
      <c r="J153" s="50" t="s">
        <v>1413</v>
      </c>
      <c r="K153" s="50" t="s">
        <v>1414</v>
      </c>
      <c r="L153" s="50" t="s">
        <v>1415</v>
      </c>
      <c r="M153" s="51" t="s">
        <v>1416</v>
      </c>
      <c r="N153" s="252"/>
    </row>
    <row r="154" spans="1:14">
      <c r="A154" s="251"/>
      <c r="B154" s="100" t="s">
        <v>184</v>
      </c>
      <c r="C154" s="72" t="s">
        <v>1417</v>
      </c>
      <c r="D154" s="70" t="s">
        <v>1418</v>
      </c>
      <c r="E154" s="71" t="s">
        <v>73</v>
      </c>
      <c r="G154" s="254"/>
      <c r="H154" s="251"/>
      <c r="I154" s="86" t="s">
        <v>122</v>
      </c>
      <c r="J154" s="87" t="s">
        <v>1419</v>
      </c>
      <c r="K154" s="87" t="s">
        <v>1420</v>
      </c>
      <c r="L154" s="87" t="s">
        <v>1421</v>
      </c>
      <c r="M154" s="88" t="s">
        <v>1422</v>
      </c>
      <c r="N154" s="252"/>
    </row>
    <row r="155" spans="1:14">
      <c r="G155" s="254"/>
      <c r="H155" s="249" t="s">
        <v>184</v>
      </c>
      <c r="I155" s="67" t="s">
        <v>419</v>
      </c>
      <c r="J155" s="65" t="s">
        <v>1149</v>
      </c>
      <c r="K155" s="65" t="s">
        <v>1423</v>
      </c>
      <c r="L155" s="65" t="s">
        <v>1424</v>
      </c>
      <c r="M155" s="66" t="s">
        <v>1425</v>
      </c>
      <c r="N155" s="252" t="s">
        <v>1392</v>
      </c>
    </row>
    <row r="156" spans="1:14">
      <c r="G156" s="254"/>
      <c r="H156" s="250"/>
      <c r="I156" s="57" t="s">
        <v>446</v>
      </c>
      <c r="J156" s="55" t="s">
        <v>1158</v>
      </c>
      <c r="K156" s="55" t="s">
        <v>1426</v>
      </c>
      <c r="L156" s="55" t="s">
        <v>1427</v>
      </c>
      <c r="M156" s="56" t="s">
        <v>1428</v>
      </c>
      <c r="N156" s="252"/>
    </row>
    <row r="157" spans="1:14">
      <c r="G157" s="254"/>
      <c r="H157" s="250"/>
      <c r="I157" s="52" t="s">
        <v>1375</v>
      </c>
      <c r="J157" s="50" t="s">
        <v>1429</v>
      </c>
      <c r="K157" s="50" t="s">
        <v>1430</v>
      </c>
      <c r="L157" s="50" t="s">
        <v>1431</v>
      </c>
      <c r="M157" s="51" t="s">
        <v>1432</v>
      </c>
      <c r="N157" s="252"/>
    </row>
    <row r="158" spans="1:14">
      <c r="G158" s="254"/>
      <c r="H158" s="250"/>
      <c r="I158" s="57" t="s">
        <v>480</v>
      </c>
      <c r="J158" s="55" t="s">
        <v>1201</v>
      </c>
      <c r="K158" s="55" t="s">
        <v>1433</v>
      </c>
      <c r="L158" s="55" t="s">
        <v>1434</v>
      </c>
      <c r="M158" s="56" t="s">
        <v>1435</v>
      </c>
      <c r="N158" s="252"/>
    </row>
    <row r="159" spans="1:14">
      <c r="G159" s="254"/>
      <c r="H159" s="250"/>
      <c r="I159" s="52" t="s">
        <v>118</v>
      </c>
      <c r="J159" s="50" t="s">
        <v>1436</v>
      </c>
      <c r="K159" s="50" t="s">
        <v>1437</v>
      </c>
      <c r="L159" s="50" t="s">
        <v>1438</v>
      </c>
      <c r="M159" s="51" t="s">
        <v>1439</v>
      </c>
      <c r="N159" s="252"/>
    </row>
    <row r="160" spans="1:14">
      <c r="G160" s="255"/>
      <c r="H160" s="251"/>
      <c r="I160" s="86" t="s">
        <v>122</v>
      </c>
      <c r="J160" s="87" t="s">
        <v>1440</v>
      </c>
      <c r="K160" s="87" t="s">
        <v>1441</v>
      </c>
      <c r="L160" s="87" t="s">
        <v>1442</v>
      </c>
      <c r="M160" s="88" t="s">
        <v>1443</v>
      </c>
      <c r="N160" s="252"/>
    </row>
    <row r="161" spans="7:14">
      <c r="G161" s="253" t="s">
        <v>277</v>
      </c>
      <c r="H161" s="249" t="s">
        <v>66</v>
      </c>
      <c r="I161" s="83" t="s">
        <v>480</v>
      </c>
      <c r="J161" s="84" t="s">
        <v>1444</v>
      </c>
      <c r="K161" s="84" t="s">
        <v>1445</v>
      </c>
      <c r="L161" s="84" t="s">
        <v>1446</v>
      </c>
      <c r="M161" s="85" t="s">
        <v>1447</v>
      </c>
      <c r="N161" s="252" t="s">
        <v>1392</v>
      </c>
    </row>
    <row r="162" spans="7:14">
      <c r="G162" s="254"/>
      <c r="H162" s="250"/>
      <c r="I162" s="52" t="s">
        <v>462</v>
      </c>
      <c r="J162" s="50" t="s">
        <v>1448</v>
      </c>
      <c r="K162" s="50" t="s">
        <v>1449</v>
      </c>
      <c r="L162" s="50" t="s">
        <v>1450</v>
      </c>
      <c r="M162" s="51" t="s">
        <v>1451</v>
      </c>
      <c r="N162" s="252"/>
    </row>
    <row r="163" spans="7:14">
      <c r="G163" s="254"/>
      <c r="H163" s="250"/>
      <c r="I163" s="52" t="s">
        <v>471</v>
      </c>
      <c r="J163" s="50" t="s">
        <v>1452</v>
      </c>
      <c r="K163" s="50" t="s">
        <v>1453</v>
      </c>
      <c r="L163" s="50" t="s">
        <v>1454</v>
      </c>
      <c r="M163" s="51" t="s">
        <v>1455</v>
      </c>
      <c r="N163" s="252"/>
    </row>
    <row r="164" spans="7:14">
      <c r="G164" s="254"/>
      <c r="H164" s="250"/>
      <c r="I164" s="52" t="s">
        <v>1456</v>
      </c>
      <c r="J164" s="50" t="s">
        <v>1457</v>
      </c>
      <c r="K164" s="50" t="s">
        <v>1458</v>
      </c>
      <c r="L164" s="50" t="s">
        <v>1459</v>
      </c>
      <c r="M164" s="51" t="s">
        <v>1460</v>
      </c>
      <c r="N164" s="252"/>
    </row>
    <row r="165" spans="7:14">
      <c r="G165" s="254"/>
      <c r="H165" s="250"/>
      <c r="I165" s="57" t="s">
        <v>1461</v>
      </c>
      <c r="J165" s="55" t="s">
        <v>1462</v>
      </c>
      <c r="K165" s="55" t="s">
        <v>1463</v>
      </c>
      <c r="L165" s="55" t="s">
        <v>1464</v>
      </c>
      <c r="M165" s="56" t="s">
        <v>1465</v>
      </c>
      <c r="N165" s="252"/>
    </row>
    <row r="166" spans="7:14">
      <c r="G166" s="254"/>
      <c r="H166" s="251"/>
      <c r="I166" s="72" t="s">
        <v>152</v>
      </c>
      <c r="J166" s="70" t="s">
        <v>1466</v>
      </c>
      <c r="K166" s="70" t="s">
        <v>1467</v>
      </c>
      <c r="L166" s="70" t="s">
        <v>1468</v>
      </c>
      <c r="M166" s="71" t="s">
        <v>1469</v>
      </c>
      <c r="N166" s="252"/>
    </row>
    <row r="167" spans="7:14">
      <c r="G167" s="254"/>
      <c r="H167" s="249" t="s">
        <v>184</v>
      </c>
      <c r="I167" s="83" t="s">
        <v>480</v>
      </c>
      <c r="J167" s="84" t="s">
        <v>1297</v>
      </c>
      <c r="K167" s="84" t="s">
        <v>1470</v>
      </c>
      <c r="L167" s="84" t="s">
        <v>1471</v>
      </c>
      <c r="M167" s="85" t="s">
        <v>357</v>
      </c>
      <c r="N167" s="256" t="s">
        <v>1472</v>
      </c>
    </row>
    <row r="168" spans="7:14">
      <c r="G168" s="254"/>
      <c r="H168" s="250"/>
      <c r="I168" s="129" t="s">
        <v>462</v>
      </c>
      <c r="J168" s="130" t="s">
        <v>1280</v>
      </c>
      <c r="K168" s="130" t="s">
        <v>1473</v>
      </c>
      <c r="L168" s="130" t="s">
        <v>1474</v>
      </c>
      <c r="M168" s="131" t="s">
        <v>1475</v>
      </c>
      <c r="N168" s="256"/>
    </row>
    <row r="169" spans="7:14">
      <c r="G169" s="254"/>
      <c r="H169" s="250"/>
      <c r="I169" s="52" t="s">
        <v>471</v>
      </c>
      <c r="J169" s="50" t="s">
        <v>1288</v>
      </c>
      <c r="K169" s="50" t="s">
        <v>1476</v>
      </c>
      <c r="L169" s="50" t="s">
        <v>1477</v>
      </c>
      <c r="M169" s="51" t="s">
        <v>1478</v>
      </c>
      <c r="N169" s="256"/>
    </row>
    <row r="170" spans="7:14">
      <c r="G170" s="254"/>
      <c r="H170" s="250"/>
      <c r="I170" s="129" t="s">
        <v>1456</v>
      </c>
      <c r="J170" s="130" t="s">
        <v>1479</v>
      </c>
      <c r="K170" s="130" t="s">
        <v>1480</v>
      </c>
      <c r="L170" s="130" t="s">
        <v>1481</v>
      </c>
      <c r="M170" s="131" t="s">
        <v>1482</v>
      </c>
      <c r="N170" s="256"/>
    </row>
    <row r="171" spans="7:14">
      <c r="G171" s="254"/>
      <c r="H171" s="250"/>
      <c r="I171" s="57" t="s">
        <v>1461</v>
      </c>
      <c r="J171" s="55" t="s">
        <v>1483</v>
      </c>
      <c r="K171" s="55" t="s">
        <v>1484</v>
      </c>
      <c r="L171" s="55" t="s">
        <v>1485</v>
      </c>
      <c r="M171" s="56" t="s">
        <v>1486</v>
      </c>
      <c r="N171" s="256"/>
    </row>
    <row r="172" spans="7:14">
      <c r="G172" s="255"/>
      <c r="H172" s="251"/>
      <c r="I172" s="72" t="s">
        <v>152</v>
      </c>
      <c r="J172" s="70" t="s">
        <v>499</v>
      </c>
      <c r="K172" s="70" t="s">
        <v>1487</v>
      </c>
      <c r="L172" s="70" t="s">
        <v>1488</v>
      </c>
      <c r="M172" s="71" t="s">
        <v>1489</v>
      </c>
      <c r="N172" s="256"/>
    </row>
    <row r="173" spans="7:14">
      <c r="G173" s="101"/>
      <c r="H173" s="101"/>
    </row>
  </sheetData>
  <mergeCells count="30">
    <mergeCell ref="A13:E13"/>
    <mergeCell ref="F13:J13"/>
    <mergeCell ref="A1:T3"/>
    <mergeCell ref="A6:A7"/>
    <mergeCell ref="A8:A9"/>
    <mergeCell ref="A10:A11"/>
    <mergeCell ref="A143:A144"/>
    <mergeCell ref="A145:A146"/>
    <mergeCell ref="H142:H144"/>
    <mergeCell ref="G139:G144"/>
    <mergeCell ref="A139:A140"/>
    <mergeCell ref="H139:H141"/>
    <mergeCell ref="A141:A142"/>
    <mergeCell ref="A147:A148"/>
    <mergeCell ref="A149:A150"/>
    <mergeCell ref="A151:A152"/>
    <mergeCell ref="A153:A154"/>
    <mergeCell ref="H146:H148"/>
    <mergeCell ref="G146:G148"/>
    <mergeCell ref="H149:H154"/>
    <mergeCell ref="H155:H160"/>
    <mergeCell ref="N146:N148"/>
    <mergeCell ref="G149:G160"/>
    <mergeCell ref="N149:N154"/>
    <mergeCell ref="N155:N160"/>
    <mergeCell ref="H161:H166"/>
    <mergeCell ref="N161:N166"/>
    <mergeCell ref="G161:G172"/>
    <mergeCell ref="H167:H172"/>
    <mergeCell ref="N167:N172"/>
  </mergeCells>
  <pageMargins left="0.7" right="0.7" top="0.75" bottom="0.75" header="0.3" footer="0.3"/>
  <pageSetup paperSize="9" orientation="portrait" horizontalDpi="0" verticalDpi="0" copie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T128"/>
  <sheetViews>
    <sheetView topLeftCell="A88" workbookViewId="0">
      <selection activeCell="B4" sqref="B4"/>
    </sheetView>
  </sheetViews>
  <sheetFormatPr baseColWidth="10" defaultRowHeight="15"/>
  <cols>
    <col min="1" max="1" width="32.33203125" style="101" bestFit="1" customWidth="1"/>
    <col min="3" max="3" width="13.5" bestFit="1" customWidth="1"/>
    <col min="7" max="7" width="16.1640625" customWidth="1"/>
    <col min="8" max="8" width="19.83203125" customWidth="1"/>
    <col min="9" max="9" width="79.1640625" customWidth="1"/>
  </cols>
  <sheetData>
    <row r="1" spans="1:20" ht="14.5" customHeight="1">
      <c r="A1" s="270" t="s">
        <v>1490</v>
      </c>
      <c r="B1" s="270"/>
      <c r="C1" s="270"/>
      <c r="D1" s="270"/>
      <c r="E1" s="270"/>
      <c r="F1" s="270"/>
      <c r="G1" s="270"/>
      <c r="H1" s="270"/>
      <c r="I1" s="270"/>
      <c r="J1" s="270"/>
      <c r="K1" s="270"/>
      <c r="L1" s="270"/>
      <c r="M1" s="270"/>
      <c r="N1" s="270"/>
      <c r="O1" s="270"/>
      <c r="P1" s="270"/>
      <c r="Q1" s="270"/>
      <c r="R1" s="270"/>
      <c r="S1" s="270"/>
      <c r="T1" s="270"/>
    </row>
    <row r="2" spans="1:20" ht="14.5" customHeight="1">
      <c r="A2" s="270"/>
      <c r="B2" s="270"/>
      <c r="C2" s="270"/>
      <c r="D2" s="270"/>
      <c r="E2" s="270"/>
      <c r="F2" s="270"/>
      <c r="G2" s="270"/>
      <c r="H2" s="270"/>
      <c r="I2" s="270"/>
      <c r="J2" s="270"/>
      <c r="K2" s="270"/>
      <c r="L2" s="270"/>
      <c r="M2" s="270"/>
      <c r="N2" s="270"/>
      <c r="O2" s="270"/>
      <c r="P2" s="270"/>
      <c r="Q2" s="270"/>
      <c r="R2" s="270"/>
      <c r="S2" s="270"/>
      <c r="T2" s="270"/>
    </row>
    <row r="3" spans="1:20" ht="14.5" customHeight="1">
      <c r="A3" s="270"/>
      <c r="B3" s="270"/>
      <c r="C3" s="270"/>
      <c r="D3" s="270"/>
      <c r="E3" s="270"/>
      <c r="F3" s="270"/>
      <c r="G3" s="270"/>
      <c r="H3" s="270"/>
      <c r="I3" s="270"/>
      <c r="J3" s="270"/>
      <c r="K3" s="270"/>
      <c r="L3" s="270"/>
      <c r="M3" s="270"/>
      <c r="N3" s="270"/>
      <c r="O3" s="270"/>
      <c r="P3" s="270"/>
      <c r="Q3" s="270"/>
      <c r="R3" s="270"/>
      <c r="S3" s="270"/>
      <c r="T3" s="270"/>
    </row>
    <row r="5" spans="1:20">
      <c r="A5" s="140" t="s">
        <v>1491</v>
      </c>
      <c r="B5" s="141" t="s">
        <v>1492</v>
      </c>
      <c r="C5" s="142" t="s">
        <v>1493</v>
      </c>
      <c r="D5" s="142" t="s">
        <v>1494</v>
      </c>
      <c r="E5" s="142" t="s">
        <v>1495</v>
      </c>
      <c r="F5" s="142" t="s">
        <v>1496</v>
      </c>
      <c r="G5" s="142" t="s">
        <v>316</v>
      </c>
      <c r="H5" s="142" t="s">
        <v>1497</v>
      </c>
      <c r="I5" s="143" t="s">
        <v>1498</v>
      </c>
    </row>
    <row r="6" spans="1:20">
      <c r="A6" s="48" t="s">
        <v>1499</v>
      </c>
      <c r="B6" s="52" t="s">
        <v>1500</v>
      </c>
      <c r="C6" s="50">
        <v>0.87334540000000005</v>
      </c>
      <c r="D6" s="50" t="s">
        <v>1501</v>
      </c>
      <c r="E6" s="50" t="s">
        <v>1502</v>
      </c>
      <c r="F6" s="50" t="s">
        <v>1503</v>
      </c>
      <c r="G6" s="50" t="s">
        <v>1504</v>
      </c>
      <c r="H6" s="50" t="s">
        <v>1505</v>
      </c>
      <c r="I6" s="51" t="s">
        <v>1506</v>
      </c>
    </row>
    <row r="7" spans="1:20">
      <c r="A7" s="48" t="s">
        <v>1507</v>
      </c>
      <c r="B7" s="52" t="s">
        <v>1508</v>
      </c>
      <c r="C7" s="50">
        <v>0.74324100000000004</v>
      </c>
      <c r="D7" s="50" t="s">
        <v>1509</v>
      </c>
      <c r="E7" s="50" t="s">
        <v>1510</v>
      </c>
      <c r="F7" s="50" t="s">
        <v>1511</v>
      </c>
      <c r="G7" s="50" t="s">
        <v>1512</v>
      </c>
      <c r="H7" s="50" t="s">
        <v>1513</v>
      </c>
      <c r="I7" s="51" t="s">
        <v>1514</v>
      </c>
    </row>
    <row r="8" spans="1:20">
      <c r="A8" s="48" t="s">
        <v>1515</v>
      </c>
      <c r="B8" s="52" t="s">
        <v>1516</v>
      </c>
      <c r="C8" s="50">
        <v>0.58943350000000005</v>
      </c>
      <c r="D8" s="50" t="s">
        <v>1517</v>
      </c>
      <c r="E8" s="50" t="s">
        <v>1518</v>
      </c>
      <c r="F8" s="50" t="s">
        <v>1519</v>
      </c>
      <c r="G8" s="50" t="s">
        <v>1520</v>
      </c>
      <c r="H8" s="50" t="s">
        <v>1505</v>
      </c>
      <c r="I8" s="51" t="s">
        <v>1521</v>
      </c>
    </row>
    <row r="9" spans="1:20">
      <c r="A9" s="48" t="s">
        <v>1522</v>
      </c>
      <c r="B9" s="52" t="s">
        <v>1516</v>
      </c>
      <c r="C9" s="50">
        <v>0.58943350000000005</v>
      </c>
      <c r="D9" s="50" t="s">
        <v>1517</v>
      </c>
      <c r="E9" s="50" t="s">
        <v>1518</v>
      </c>
      <c r="F9" s="50" t="s">
        <v>1519</v>
      </c>
      <c r="G9" s="50" t="s">
        <v>1520</v>
      </c>
      <c r="H9" s="50" t="s">
        <v>1505</v>
      </c>
      <c r="I9" s="51" t="s">
        <v>1523</v>
      </c>
    </row>
    <row r="10" spans="1:20">
      <c r="A10" s="48" t="s">
        <v>1524</v>
      </c>
      <c r="B10" s="52" t="s">
        <v>1525</v>
      </c>
      <c r="C10" s="50">
        <v>-0.52556119999999995</v>
      </c>
      <c r="D10" s="50" t="s">
        <v>1526</v>
      </c>
      <c r="E10" s="50" t="s">
        <v>1527</v>
      </c>
      <c r="F10" s="50" t="s">
        <v>1528</v>
      </c>
      <c r="G10" s="50" t="s">
        <v>1529</v>
      </c>
      <c r="H10" s="50" t="s">
        <v>1530</v>
      </c>
      <c r="I10" s="51" t="s">
        <v>1531</v>
      </c>
    </row>
    <row r="11" spans="1:20">
      <c r="A11" s="48" t="s">
        <v>1532</v>
      </c>
      <c r="B11" s="52" t="s">
        <v>1533</v>
      </c>
      <c r="C11" s="50">
        <v>0.74917109999999998</v>
      </c>
      <c r="D11" s="50" t="s">
        <v>1534</v>
      </c>
      <c r="E11" s="50" t="s">
        <v>1535</v>
      </c>
      <c r="F11" s="50" t="s">
        <v>1536</v>
      </c>
      <c r="G11" s="50" t="s">
        <v>1537</v>
      </c>
      <c r="H11" s="50" t="s">
        <v>1538</v>
      </c>
      <c r="I11" s="51" t="s">
        <v>1539</v>
      </c>
    </row>
    <row r="12" spans="1:20">
      <c r="A12" s="48" t="s">
        <v>1540</v>
      </c>
      <c r="B12" s="52" t="s">
        <v>1541</v>
      </c>
      <c r="C12" s="50">
        <v>0.49559950000000003</v>
      </c>
      <c r="D12" s="50" t="s">
        <v>1542</v>
      </c>
      <c r="E12" s="50" t="s">
        <v>1543</v>
      </c>
      <c r="F12" s="50" t="s">
        <v>1544</v>
      </c>
      <c r="G12" s="50" t="s">
        <v>1545</v>
      </c>
      <c r="H12" s="50" t="s">
        <v>1505</v>
      </c>
      <c r="I12" s="51" t="s">
        <v>1546</v>
      </c>
    </row>
    <row r="13" spans="1:20">
      <c r="A13" s="48" t="s">
        <v>1547</v>
      </c>
      <c r="B13" s="52" t="s">
        <v>1548</v>
      </c>
      <c r="C13" s="50">
        <v>0.6776297</v>
      </c>
      <c r="D13" s="50" t="s">
        <v>1549</v>
      </c>
      <c r="E13" s="50" t="s">
        <v>1550</v>
      </c>
      <c r="F13" s="50" t="s">
        <v>1551</v>
      </c>
      <c r="G13" s="50" t="s">
        <v>1552</v>
      </c>
      <c r="H13" s="50" t="s">
        <v>1505</v>
      </c>
      <c r="I13" s="51" t="s">
        <v>1553</v>
      </c>
    </row>
    <row r="14" spans="1:20">
      <c r="A14" s="48" t="s">
        <v>1554</v>
      </c>
      <c r="B14" s="52" t="s">
        <v>1555</v>
      </c>
      <c r="C14" s="50">
        <v>0.45800360000000001</v>
      </c>
      <c r="D14" s="50" t="s">
        <v>1556</v>
      </c>
      <c r="E14" s="50" t="s">
        <v>1557</v>
      </c>
      <c r="F14" s="50" t="s">
        <v>1558</v>
      </c>
      <c r="G14" s="50" t="s">
        <v>1559</v>
      </c>
      <c r="H14" s="50" t="s">
        <v>1538</v>
      </c>
      <c r="I14" s="51" t="s">
        <v>1560</v>
      </c>
    </row>
    <row r="15" spans="1:20">
      <c r="A15" s="48" t="s">
        <v>1561</v>
      </c>
      <c r="B15" s="52" t="s">
        <v>1562</v>
      </c>
      <c r="C15" s="50">
        <v>0.57147289999999995</v>
      </c>
      <c r="D15" s="50" t="s">
        <v>1563</v>
      </c>
      <c r="E15" s="50" t="s">
        <v>1564</v>
      </c>
      <c r="F15" s="50" t="s">
        <v>1565</v>
      </c>
      <c r="G15" s="50" t="s">
        <v>1566</v>
      </c>
      <c r="H15" s="50" t="s">
        <v>1567</v>
      </c>
      <c r="I15" s="51" t="s">
        <v>1568</v>
      </c>
    </row>
    <row r="16" spans="1:20">
      <c r="A16" s="48" t="s">
        <v>1569</v>
      </c>
      <c r="B16" s="52" t="s">
        <v>1570</v>
      </c>
      <c r="C16" s="50">
        <v>0.38949980000000001</v>
      </c>
      <c r="D16" s="50" t="s">
        <v>1571</v>
      </c>
      <c r="E16" s="50" t="s">
        <v>1572</v>
      </c>
      <c r="F16" s="50" t="s">
        <v>1573</v>
      </c>
      <c r="G16" s="50" t="s">
        <v>1574</v>
      </c>
      <c r="H16" s="50" t="s">
        <v>1567</v>
      </c>
      <c r="I16" s="51" t="s">
        <v>1575</v>
      </c>
    </row>
    <row r="17" spans="1:9">
      <c r="A17" s="48" t="s">
        <v>1576</v>
      </c>
      <c r="B17" s="52" t="s">
        <v>1577</v>
      </c>
      <c r="C17" s="50">
        <v>0.56655199999999994</v>
      </c>
      <c r="D17" s="50" t="s">
        <v>1578</v>
      </c>
      <c r="E17" s="50" t="s">
        <v>1579</v>
      </c>
      <c r="F17" s="50" t="s">
        <v>1580</v>
      </c>
      <c r="G17" s="50" t="s">
        <v>1581</v>
      </c>
      <c r="H17" s="50" t="s">
        <v>1567</v>
      </c>
      <c r="I17" s="51" t="s">
        <v>1582</v>
      </c>
    </row>
    <row r="18" spans="1:9">
      <c r="A18" s="48" t="s">
        <v>1583</v>
      </c>
      <c r="B18" s="52" t="s">
        <v>1584</v>
      </c>
      <c r="C18" s="50">
        <v>0.3642512</v>
      </c>
      <c r="D18" s="50" t="s">
        <v>1585</v>
      </c>
      <c r="E18" s="50" t="s">
        <v>1586</v>
      </c>
      <c r="F18" s="50" t="s">
        <v>1587</v>
      </c>
      <c r="G18" s="50" t="s">
        <v>1588</v>
      </c>
      <c r="H18" s="50" t="s">
        <v>1538</v>
      </c>
      <c r="I18" s="51" t="s">
        <v>1589</v>
      </c>
    </row>
    <row r="19" spans="1:9">
      <c r="A19" s="48" t="s">
        <v>1590</v>
      </c>
      <c r="B19" s="52" t="s">
        <v>1591</v>
      </c>
      <c r="C19" s="50">
        <v>0.49648219999999998</v>
      </c>
      <c r="D19" s="50" t="s">
        <v>1592</v>
      </c>
      <c r="E19" s="50" t="s">
        <v>1593</v>
      </c>
      <c r="F19" s="50" t="s">
        <v>1594</v>
      </c>
      <c r="G19" s="50" t="s">
        <v>1595</v>
      </c>
      <c r="H19" s="50" t="s">
        <v>1567</v>
      </c>
      <c r="I19" s="51" t="s">
        <v>1596</v>
      </c>
    </row>
    <row r="20" spans="1:9">
      <c r="A20" s="48" t="s">
        <v>1597</v>
      </c>
      <c r="B20" s="52" t="s">
        <v>1591</v>
      </c>
      <c r="C20" s="50">
        <v>0.49648219999999998</v>
      </c>
      <c r="D20" s="50" t="s">
        <v>1592</v>
      </c>
      <c r="E20" s="50" t="s">
        <v>1593</v>
      </c>
      <c r="F20" s="50" t="s">
        <v>1594</v>
      </c>
      <c r="G20" s="50" t="s">
        <v>1595</v>
      </c>
      <c r="H20" s="50" t="s">
        <v>1505</v>
      </c>
      <c r="I20" s="51" t="s">
        <v>1598</v>
      </c>
    </row>
    <row r="21" spans="1:9">
      <c r="A21" s="48" t="s">
        <v>1599</v>
      </c>
      <c r="B21" s="52" t="s">
        <v>1600</v>
      </c>
      <c r="C21" s="50">
        <v>0.35122219999999998</v>
      </c>
      <c r="D21" s="50" t="s">
        <v>1601</v>
      </c>
      <c r="E21" s="50" t="s">
        <v>1602</v>
      </c>
      <c r="F21" s="50" t="s">
        <v>1603</v>
      </c>
      <c r="G21" s="50" t="s">
        <v>1604</v>
      </c>
      <c r="H21" s="50" t="s">
        <v>1538</v>
      </c>
      <c r="I21" s="51" t="s">
        <v>1605</v>
      </c>
    </row>
    <row r="22" spans="1:9">
      <c r="A22" s="48" t="s">
        <v>1606</v>
      </c>
      <c r="B22" s="52" t="s">
        <v>1607</v>
      </c>
      <c r="C22" s="50">
        <v>0.37459009999999998</v>
      </c>
      <c r="D22" s="50" t="s">
        <v>1608</v>
      </c>
      <c r="E22" s="50" t="s">
        <v>1609</v>
      </c>
      <c r="F22" s="50" t="s">
        <v>1610</v>
      </c>
      <c r="G22" s="50" t="s">
        <v>1604</v>
      </c>
      <c r="H22" s="50" t="s">
        <v>1505</v>
      </c>
      <c r="I22" s="51" t="s">
        <v>1611</v>
      </c>
    </row>
    <row r="23" spans="1:9">
      <c r="A23" s="48" t="s">
        <v>1612</v>
      </c>
      <c r="B23" s="52" t="s">
        <v>1613</v>
      </c>
      <c r="C23" s="50">
        <v>0.3303123</v>
      </c>
      <c r="D23" s="50" t="s">
        <v>1614</v>
      </c>
      <c r="E23" s="50" t="s">
        <v>1615</v>
      </c>
      <c r="F23" s="50" t="s">
        <v>1616</v>
      </c>
      <c r="G23" s="50" t="s">
        <v>1617</v>
      </c>
      <c r="H23" s="50" t="s">
        <v>1567</v>
      </c>
      <c r="I23" s="51" t="s">
        <v>1618</v>
      </c>
    </row>
    <row r="24" spans="1:9">
      <c r="A24" s="48" t="s">
        <v>1619</v>
      </c>
      <c r="B24" s="52" t="s">
        <v>1613</v>
      </c>
      <c r="C24" s="50">
        <v>0.3303123</v>
      </c>
      <c r="D24" s="50" t="s">
        <v>1614</v>
      </c>
      <c r="E24" s="50" t="s">
        <v>1615</v>
      </c>
      <c r="F24" s="50" t="s">
        <v>1616</v>
      </c>
      <c r="G24" s="50" t="s">
        <v>1617</v>
      </c>
      <c r="H24" s="50" t="s">
        <v>1567</v>
      </c>
      <c r="I24" s="51" t="s">
        <v>1620</v>
      </c>
    </row>
    <row r="25" spans="1:9">
      <c r="A25" s="48" t="s">
        <v>1621</v>
      </c>
      <c r="B25" s="52" t="s">
        <v>1622</v>
      </c>
      <c r="C25" s="50">
        <v>0.3576453</v>
      </c>
      <c r="D25" s="50" t="s">
        <v>1623</v>
      </c>
      <c r="E25" s="50" t="s">
        <v>1624</v>
      </c>
      <c r="F25" s="50" t="s">
        <v>1625</v>
      </c>
      <c r="G25" s="50" t="s">
        <v>1626</v>
      </c>
      <c r="H25" s="50" t="s">
        <v>1567</v>
      </c>
      <c r="I25" s="51" t="s">
        <v>1627</v>
      </c>
    </row>
    <row r="26" spans="1:9">
      <c r="A26" s="48" t="s">
        <v>1628</v>
      </c>
      <c r="B26" s="52" t="s">
        <v>1629</v>
      </c>
      <c r="C26" s="50">
        <v>0.31102229999999997</v>
      </c>
      <c r="D26" s="50" t="s">
        <v>1630</v>
      </c>
      <c r="E26" s="50" t="s">
        <v>1631</v>
      </c>
      <c r="F26" s="50" t="s">
        <v>1632</v>
      </c>
      <c r="G26" s="50" t="s">
        <v>1633</v>
      </c>
      <c r="H26" s="50" t="s">
        <v>1567</v>
      </c>
      <c r="I26" s="51" t="s">
        <v>1634</v>
      </c>
    </row>
    <row r="27" spans="1:9">
      <c r="A27" s="48" t="s">
        <v>1635</v>
      </c>
      <c r="B27" s="52" t="s">
        <v>1636</v>
      </c>
      <c r="C27" s="50">
        <v>0.50015790000000004</v>
      </c>
      <c r="D27" s="50" t="s">
        <v>1637</v>
      </c>
      <c r="E27" s="50" t="s">
        <v>1638</v>
      </c>
      <c r="F27" s="50" t="s">
        <v>1639</v>
      </c>
      <c r="G27" s="50" t="s">
        <v>1640</v>
      </c>
      <c r="H27" s="50" t="s">
        <v>1538</v>
      </c>
      <c r="I27" s="51" t="s">
        <v>1641</v>
      </c>
    </row>
    <row r="28" spans="1:9">
      <c r="A28" s="48" t="s">
        <v>1642</v>
      </c>
      <c r="B28" s="52" t="s">
        <v>1643</v>
      </c>
      <c r="C28" s="50">
        <v>0.27025749999999998</v>
      </c>
      <c r="D28" s="50" t="s">
        <v>1644</v>
      </c>
      <c r="E28" s="50" t="s">
        <v>1645</v>
      </c>
      <c r="F28" s="50" t="s">
        <v>1646</v>
      </c>
      <c r="G28" s="50" t="s">
        <v>1647</v>
      </c>
      <c r="H28" s="50" t="s">
        <v>1567</v>
      </c>
      <c r="I28" s="51" t="s">
        <v>1648</v>
      </c>
    </row>
    <row r="29" spans="1:9">
      <c r="A29" s="48" t="s">
        <v>1649</v>
      </c>
      <c r="B29" s="52" t="s">
        <v>1650</v>
      </c>
      <c r="C29" s="50">
        <v>0.44715949999999999</v>
      </c>
      <c r="D29" s="50" t="s">
        <v>1651</v>
      </c>
      <c r="E29" s="50" t="s">
        <v>1652</v>
      </c>
      <c r="F29" s="50" t="s">
        <v>1653</v>
      </c>
      <c r="G29" s="50" t="s">
        <v>1654</v>
      </c>
      <c r="H29" s="50" t="s">
        <v>1567</v>
      </c>
      <c r="I29" s="51" t="s">
        <v>1655</v>
      </c>
    </row>
    <row r="30" spans="1:9">
      <c r="A30" s="48" t="s">
        <v>1656</v>
      </c>
      <c r="B30" s="52" t="s">
        <v>1657</v>
      </c>
      <c r="C30" s="50">
        <v>0.40344580000000002</v>
      </c>
      <c r="D30" s="50" t="s">
        <v>1658</v>
      </c>
      <c r="E30" s="50" t="s">
        <v>1659</v>
      </c>
      <c r="F30" s="50" t="s">
        <v>1660</v>
      </c>
      <c r="G30" s="50" t="s">
        <v>1661</v>
      </c>
      <c r="H30" s="50" t="s">
        <v>1505</v>
      </c>
      <c r="I30" s="51" t="s">
        <v>1662</v>
      </c>
    </row>
    <row r="31" spans="1:9">
      <c r="A31" s="48" t="s">
        <v>1663</v>
      </c>
      <c r="B31" s="52" t="s">
        <v>1664</v>
      </c>
      <c r="C31" s="50">
        <v>0.42410710000000001</v>
      </c>
      <c r="D31" s="50" t="s">
        <v>1665</v>
      </c>
      <c r="E31" s="50" t="s">
        <v>1666</v>
      </c>
      <c r="F31" s="50" t="s">
        <v>1667</v>
      </c>
      <c r="G31" s="50" t="s">
        <v>1668</v>
      </c>
      <c r="H31" s="50" t="s">
        <v>1538</v>
      </c>
      <c r="I31" s="51" t="s">
        <v>1669</v>
      </c>
    </row>
    <row r="32" spans="1:9">
      <c r="A32" s="48" t="s">
        <v>1670</v>
      </c>
      <c r="B32" s="52" t="s">
        <v>1671</v>
      </c>
      <c r="C32" s="50">
        <v>0.361707</v>
      </c>
      <c r="D32" s="50" t="s">
        <v>1672</v>
      </c>
      <c r="E32" s="50" t="s">
        <v>1673</v>
      </c>
      <c r="F32" s="50" t="s">
        <v>1674</v>
      </c>
      <c r="G32" s="50" t="s">
        <v>1675</v>
      </c>
      <c r="H32" s="50" t="s">
        <v>1567</v>
      </c>
      <c r="I32" s="51" t="s">
        <v>1676</v>
      </c>
    </row>
    <row r="33" spans="1:9">
      <c r="A33" s="48" t="s">
        <v>1677</v>
      </c>
      <c r="B33" s="52" t="s">
        <v>1678</v>
      </c>
      <c r="C33" s="50">
        <v>-0.35563030000000001</v>
      </c>
      <c r="D33" s="50" t="s">
        <v>1679</v>
      </c>
      <c r="E33" s="50" t="s">
        <v>1680</v>
      </c>
      <c r="F33" s="50" t="s">
        <v>1681</v>
      </c>
      <c r="G33" s="50" t="s">
        <v>1682</v>
      </c>
      <c r="H33" s="50" t="s">
        <v>1567</v>
      </c>
      <c r="I33" s="51" t="s">
        <v>1683</v>
      </c>
    </row>
    <row r="34" spans="1:9">
      <c r="A34" s="48" t="s">
        <v>1684</v>
      </c>
      <c r="B34" s="52" t="s">
        <v>1685</v>
      </c>
      <c r="C34" s="50">
        <v>0.37688159999999998</v>
      </c>
      <c r="D34" s="50" t="s">
        <v>1686</v>
      </c>
      <c r="E34" s="50" t="s">
        <v>1687</v>
      </c>
      <c r="F34" s="50" t="s">
        <v>1688</v>
      </c>
      <c r="G34" s="50" t="s">
        <v>1689</v>
      </c>
      <c r="H34" s="50" t="s">
        <v>1505</v>
      </c>
      <c r="I34" s="51" t="s">
        <v>1690</v>
      </c>
    </row>
    <row r="35" spans="1:9">
      <c r="A35" s="48" t="s">
        <v>1691</v>
      </c>
      <c r="B35" s="52" t="s">
        <v>1692</v>
      </c>
      <c r="C35" s="50">
        <v>-0.2077754</v>
      </c>
      <c r="D35" s="50" t="s">
        <v>1693</v>
      </c>
      <c r="E35" s="50" t="s">
        <v>1694</v>
      </c>
      <c r="F35" s="50" t="s">
        <v>1695</v>
      </c>
      <c r="G35" s="50" t="s">
        <v>1696</v>
      </c>
      <c r="H35" s="50" t="s">
        <v>1567</v>
      </c>
      <c r="I35" s="51" t="s">
        <v>1697</v>
      </c>
    </row>
    <row r="36" spans="1:9">
      <c r="A36" s="48" t="s">
        <v>1698</v>
      </c>
      <c r="B36" s="52" t="s">
        <v>1699</v>
      </c>
      <c r="C36" s="50">
        <v>0.35329850000000002</v>
      </c>
      <c r="D36" s="50" t="s">
        <v>1700</v>
      </c>
      <c r="E36" s="50" t="s">
        <v>1701</v>
      </c>
      <c r="F36" s="50" t="s">
        <v>1702</v>
      </c>
      <c r="G36" s="50" t="s">
        <v>1703</v>
      </c>
      <c r="H36" s="50" t="s">
        <v>1538</v>
      </c>
      <c r="I36" s="51" t="s">
        <v>1704</v>
      </c>
    </row>
    <row r="37" spans="1:9">
      <c r="A37" s="48" t="s">
        <v>1705</v>
      </c>
      <c r="B37" s="52" t="s">
        <v>1706</v>
      </c>
      <c r="C37" s="50">
        <v>0.34048620000000002</v>
      </c>
      <c r="D37" s="50" t="s">
        <v>1707</v>
      </c>
      <c r="E37" s="50" t="s">
        <v>1708</v>
      </c>
      <c r="F37" s="50" t="s">
        <v>1709</v>
      </c>
      <c r="G37" s="50" t="s">
        <v>1710</v>
      </c>
      <c r="H37" s="50" t="s">
        <v>1567</v>
      </c>
      <c r="I37" s="51" t="s">
        <v>1711</v>
      </c>
    </row>
    <row r="38" spans="1:9">
      <c r="A38" s="48" t="s">
        <v>1712</v>
      </c>
      <c r="B38" s="52" t="s">
        <v>1713</v>
      </c>
      <c r="C38" s="50">
        <v>0.33712530000000002</v>
      </c>
      <c r="D38" s="50" t="s">
        <v>1714</v>
      </c>
      <c r="E38" s="50" t="s">
        <v>1715</v>
      </c>
      <c r="F38" s="50" t="s">
        <v>1716</v>
      </c>
      <c r="G38" s="50" t="s">
        <v>1717</v>
      </c>
      <c r="H38" s="50" t="s">
        <v>1567</v>
      </c>
      <c r="I38" s="51" t="s">
        <v>1718</v>
      </c>
    </row>
    <row r="39" spans="1:9">
      <c r="A39" s="48" t="s">
        <v>1719</v>
      </c>
      <c r="B39" s="52" t="s">
        <v>1720</v>
      </c>
      <c r="C39" s="50">
        <v>0.2325902</v>
      </c>
      <c r="D39" s="50" t="s">
        <v>1721</v>
      </c>
      <c r="E39" s="50" t="s">
        <v>1722</v>
      </c>
      <c r="F39" s="50" t="s">
        <v>1723</v>
      </c>
      <c r="G39" s="50" t="s">
        <v>1724</v>
      </c>
      <c r="H39" s="50" t="s">
        <v>1513</v>
      </c>
      <c r="I39" s="51" t="s">
        <v>1725</v>
      </c>
    </row>
    <row r="40" spans="1:9">
      <c r="A40" s="48" t="s">
        <v>1726</v>
      </c>
      <c r="B40" s="52" t="s">
        <v>1727</v>
      </c>
      <c r="C40" s="50">
        <v>0.26021759999999999</v>
      </c>
      <c r="D40" s="50" t="s">
        <v>1728</v>
      </c>
      <c r="E40" s="50" t="s">
        <v>1729</v>
      </c>
      <c r="F40" s="50" t="s">
        <v>1730</v>
      </c>
      <c r="G40" s="50" t="s">
        <v>1731</v>
      </c>
      <c r="H40" s="50" t="s">
        <v>1538</v>
      </c>
      <c r="I40" s="51" t="s">
        <v>1732</v>
      </c>
    </row>
    <row r="41" spans="1:9">
      <c r="A41" s="48" t="s">
        <v>1733</v>
      </c>
      <c r="B41" s="52" t="s">
        <v>1734</v>
      </c>
      <c r="C41" s="50">
        <v>0.28517609999999999</v>
      </c>
      <c r="D41" s="50" t="s">
        <v>1735</v>
      </c>
      <c r="E41" s="50" t="s">
        <v>1736</v>
      </c>
      <c r="F41" s="50" t="s">
        <v>1737</v>
      </c>
      <c r="G41" s="50" t="s">
        <v>1738</v>
      </c>
      <c r="H41" s="50" t="s">
        <v>1567</v>
      </c>
      <c r="I41" s="51" t="s">
        <v>1739</v>
      </c>
    </row>
    <row r="42" spans="1:9">
      <c r="A42" s="48" t="s">
        <v>1740</v>
      </c>
      <c r="B42" s="52" t="s">
        <v>1741</v>
      </c>
      <c r="C42" s="50">
        <v>0.28913640000000002</v>
      </c>
      <c r="D42" s="50" t="s">
        <v>1742</v>
      </c>
      <c r="E42" s="50" t="s">
        <v>1743</v>
      </c>
      <c r="F42" s="50" t="s">
        <v>1744</v>
      </c>
      <c r="G42" s="50" t="s">
        <v>1745</v>
      </c>
      <c r="H42" s="50" t="s">
        <v>1505</v>
      </c>
      <c r="I42" s="51" t="s">
        <v>1746</v>
      </c>
    </row>
    <row r="43" spans="1:9">
      <c r="A43" s="48" t="s">
        <v>1747</v>
      </c>
      <c r="B43" s="52" t="s">
        <v>1748</v>
      </c>
      <c r="C43" s="50">
        <v>-0.23823520000000001</v>
      </c>
      <c r="D43" s="50" t="s">
        <v>1749</v>
      </c>
      <c r="E43" s="50" t="s">
        <v>1750</v>
      </c>
      <c r="F43" s="50" t="s">
        <v>1751</v>
      </c>
      <c r="G43" s="50" t="s">
        <v>1752</v>
      </c>
      <c r="H43" s="50" t="s">
        <v>1538</v>
      </c>
      <c r="I43" s="51" t="s">
        <v>1753</v>
      </c>
    </row>
    <row r="44" spans="1:9">
      <c r="A44" s="48" t="s">
        <v>1754</v>
      </c>
      <c r="B44" s="52" t="s">
        <v>1755</v>
      </c>
      <c r="C44" s="50">
        <v>0.25505480000000003</v>
      </c>
      <c r="D44" s="50" t="s">
        <v>1756</v>
      </c>
      <c r="E44" s="50" t="s">
        <v>1757</v>
      </c>
      <c r="F44" s="50" t="s">
        <v>1758</v>
      </c>
      <c r="G44" s="50" t="s">
        <v>1759</v>
      </c>
      <c r="H44" s="50" t="s">
        <v>1538</v>
      </c>
      <c r="I44" s="51" t="s">
        <v>1760</v>
      </c>
    </row>
    <row r="45" spans="1:9">
      <c r="A45" s="48" t="s">
        <v>1761</v>
      </c>
      <c r="B45" s="52" t="s">
        <v>1762</v>
      </c>
      <c r="C45" s="50">
        <v>0.24944240000000001</v>
      </c>
      <c r="D45" s="50" t="s">
        <v>1763</v>
      </c>
      <c r="E45" s="50" t="s">
        <v>1764</v>
      </c>
      <c r="F45" s="50" t="s">
        <v>1765</v>
      </c>
      <c r="G45" s="50" t="s">
        <v>1766</v>
      </c>
      <c r="H45" s="50" t="s">
        <v>1567</v>
      </c>
      <c r="I45" s="51" t="s">
        <v>1767</v>
      </c>
    </row>
    <row r="46" spans="1:9">
      <c r="A46" s="48" t="s">
        <v>1768</v>
      </c>
      <c r="B46" s="52" t="s">
        <v>1769</v>
      </c>
      <c r="C46" s="50">
        <v>0.28407769999999999</v>
      </c>
      <c r="D46" s="50" t="s">
        <v>1770</v>
      </c>
      <c r="E46" s="50" t="s">
        <v>1771</v>
      </c>
      <c r="F46" s="50" t="s">
        <v>1772</v>
      </c>
      <c r="G46" s="50" t="s">
        <v>1773</v>
      </c>
      <c r="H46" s="50" t="s">
        <v>1538</v>
      </c>
      <c r="I46" s="51" t="s">
        <v>1774</v>
      </c>
    </row>
    <row r="47" spans="1:9">
      <c r="A47" s="48" t="s">
        <v>1775</v>
      </c>
      <c r="B47" s="52" t="s">
        <v>1776</v>
      </c>
      <c r="C47" s="50">
        <v>0.26937640000000002</v>
      </c>
      <c r="D47" s="50" t="s">
        <v>1777</v>
      </c>
      <c r="E47" s="50" t="s">
        <v>1778</v>
      </c>
      <c r="F47" s="50" t="s">
        <v>1779</v>
      </c>
      <c r="G47" s="50" t="s">
        <v>1780</v>
      </c>
      <c r="H47" s="50" t="s">
        <v>1513</v>
      </c>
      <c r="I47" s="51" t="s">
        <v>1781</v>
      </c>
    </row>
    <row r="48" spans="1:9" ht="23.5" customHeight="1">
      <c r="A48" s="48" t="s">
        <v>1782</v>
      </c>
      <c r="B48" s="52" t="s">
        <v>1783</v>
      </c>
      <c r="C48" s="50">
        <v>0.21471280000000001</v>
      </c>
      <c r="D48" s="50" t="s">
        <v>1784</v>
      </c>
      <c r="E48" s="50" t="s">
        <v>1785</v>
      </c>
      <c r="F48" s="50" t="s">
        <v>1786</v>
      </c>
      <c r="G48" s="50" t="s">
        <v>1787</v>
      </c>
      <c r="H48" s="50" t="s">
        <v>1505</v>
      </c>
      <c r="I48" s="51" t="s">
        <v>1788</v>
      </c>
    </row>
    <row r="49" spans="1:9">
      <c r="A49" s="48" t="s">
        <v>1789</v>
      </c>
      <c r="B49" s="52" t="s">
        <v>1790</v>
      </c>
      <c r="C49" s="50">
        <v>0.21432609999999999</v>
      </c>
      <c r="D49" s="50" t="s">
        <v>1791</v>
      </c>
      <c r="E49" s="50" t="s">
        <v>1792</v>
      </c>
      <c r="F49" s="50" t="s">
        <v>1793</v>
      </c>
      <c r="G49" s="50" t="s">
        <v>1794</v>
      </c>
      <c r="H49" s="50" t="s">
        <v>1538</v>
      </c>
      <c r="I49" s="51" t="s">
        <v>1795</v>
      </c>
    </row>
    <row r="50" spans="1:9">
      <c r="A50" s="48" t="s">
        <v>1796</v>
      </c>
      <c r="B50" s="52" t="s">
        <v>1797</v>
      </c>
      <c r="C50" s="50">
        <v>0.20565700000000001</v>
      </c>
      <c r="D50" s="50" t="s">
        <v>1798</v>
      </c>
      <c r="E50" s="50" t="s">
        <v>1799</v>
      </c>
      <c r="F50" s="50" t="s">
        <v>1800</v>
      </c>
      <c r="G50" s="50" t="s">
        <v>1801</v>
      </c>
      <c r="H50" s="50" t="s">
        <v>1505</v>
      </c>
      <c r="I50" s="51" t="s">
        <v>1802</v>
      </c>
    </row>
    <row r="51" spans="1:9">
      <c r="A51" s="144" t="s">
        <v>1803</v>
      </c>
      <c r="B51" s="52" t="s">
        <v>1797</v>
      </c>
      <c r="C51" s="50">
        <v>0.20565700000000001</v>
      </c>
      <c r="D51" s="50" t="s">
        <v>1798</v>
      </c>
      <c r="E51" s="50" t="s">
        <v>1799</v>
      </c>
      <c r="F51" s="50" t="s">
        <v>1800</v>
      </c>
      <c r="G51" s="50" t="s">
        <v>1801</v>
      </c>
      <c r="H51" s="50" t="s">
        <v>1505</v>
      </c>
      <c r="I51" s="51" t="s">
        <v>1804</v>
      </c>
    </row>
    <row r="52" spans="1:9">
      <c r="A52" s="145" t="s">
        <v>1805</v>
      </c>
      <c r="B52" s="146" t="s">
        <v>1492</v>
      </c>
      <c r="C52" s="147" t="s">
        <v>1493</v>
      </c>
      <c r="D52" s="147" t="s">
        <v>1494</v>
      </c>
      <c r="E52" s="147" t="s">
        <v>1495</v>
      </c>
      <c r="F52" s="147" t="s">
        <v>1496</v>
      </c>
      <c r="G52" s="147" t="s">
        <v>316</v>
      </c>
      <c r="H52" s="147" t="s">
        <v>1806</v>
      </c>
      <c r="I52" s="148"/>
    </row>
    <row r="53" spans="1:9">
      <c r="A53" s="48" t="s">
        <v>1807</v>
      </c>
      <c r="B53" s="149" t="s">
        <v>1808</v>
      </c>
      <c r="C53" s="50">
        <v>0.86560026999999995</v>
      </c>
      <c r="D53" s="50" t="s">
        <v>1809</v>
      </c>
      <c r="E53" s="50" t="s">
        <v>1810</v>
      </c>
      <c r="F53" s="50" t="s">
        <v>1811</v>
      </c>
      <c r="G53" s="50" t="s">
        <v>1812</v>
      </c>
      <c r="H53" s="50" t="s">
        <v>1813</v>
      </c>
      <c r="I53" s="51"/>
    </row>
    <row r="54" spans="1:9">
      <c r="A54" s="48" t="s">
        <v>1814</v>
      </c>
      <c r="B54" s="52" t="s">
        <v>1815</v>
      </c>
      <c r="C54" s="50">
        <v>0.97454116000000002</v>
      </c>
      <c r="D54" s="50" t="s">
        <v>1816</v>
      </c>
      <c r="E54" s="50" t="s">
        <v>1817</v>
      </c>
      <c r="F54" s="50" t="s">
        <v>1818</v>
      </c>
      <c r="G54" s="50" t="s">
        <v>1819</v>
      </c>
      <c r="H54" s="50" t="s">
        <v>1813</v>
      </c>
      <c r="I54" s="51"/>
    </row>
    <row r="55" spans="1:9">
      <c r="A55" s="48" t="s">
        <v>1820</v>
      </c>
      <c r="B55" s="52" t="s">
        <v>1821</v>
      </c>
      <c r="C55" s="50">
        <v>0.80983172999999997</v>
      </c>
      <c r="D55" s="50" t="s">
        <v>1822</v>
      </c>
      <c r="E55" s="50" t="s">
        <v>1823</v>
      </c>
      <c r="F55" s="50" t="s">
        <v>1824</v>
      </c>
      <c r="G55" s="50" t="s">
        <v>1825</v>
      </c>
      <c r="H55" s="50" t="s">
        <v>1826</v>
      </c>
      <c r="I55" s="51"/>
    </row>
    <row r="56" spans="1:9">
      <c r="A56" s="48" t="s">
        <v>1827</v>
      </c>
      <c r="B56" s="52" t="s">
        <v>1828</v>
      </c>
      <c r="C56" s="50">
        <v>0.77023529999999996</v>
      </c>
      <c r="D56" s="50" t="s">
        <v>1829</v>
      </c>
      <c r="E56" s="50" t="s">
        <v>1830</v>
      </c>
      <c r="F56" s="50" t="s">
        <v>1831</v>
      </c>
      <c r="G56" s="50" t="s">
        <v>1832</v>
      </c>
      <c r="H56" s="50" t="s">
        <v>1813</v>
      </c>
      <c r="I56" s="51"/>
    </row>
    <row r="57" spans="1:9">
      <c r="A57" s="48" t="s">
        <v>1833</v>
      </c>
      <c r="B57" s="52" t="s">
        <v>1834</v>
      </c>
      <c r="C57" s="50">
        <v>0.78999755000000005</v>
      </c>
      <c r="D57" s="50" t="s">
        <v>1835</v>
      </c>
      <c r="E57" s="50" t="s">
        <v>1836</v>
      </c>
      <c r="F57" s="50" t="s">
        <v>1837</v>
      </c>
      <c r="G57" s="50" t="s">
        <v>1838</v>
      </c>
      <c r="H57" s="50" t="s">
        <v>1839</v>
      </c>
      <c r="I57" s="51"/>
    </row>
    <row r="58" spans="1:9">
      <c r="A58" s="48" t="s">
        <v>1840</v>
      </c>
      <c r="B58" s="52" t="s">
        <v>1841</v>
      </c>
      <c r="C58" s="50">
        <v>0.69377515999999995</v>
      </c>
      <c r="D58" s="50" t="s">
        <v>1842</v>
      </c>
      <c r="E58" s="50" t="s">
        <v>1843</v>
      </c>
      <c r="F58" s="50" t="s">
        <v>1844</v>
      </c>
      <c r="G58" s="50" t="s">
        <v>1845</v>
      </c>
      <c r="H58" s="50" t="s">
        <v>1846</v>
      </c>
      <c r="I58" s="51"/>
    </row>
    <row r="59" spans="1:9">
      <c r="A59" s="48" t="s">
        <v>1847</v>
      </c>
      <c r="B59" s="52" t="s">
        <v>1848</v>
      </c>
      <c r="C59" s="50">
        <v>0.54884127999999999</v>
      </c>
      <c r="D59" s="50" t="s">
        <v>1849</v>
      </c>
      <c r="E59" s="50" t="s">
        <v>1850</v>
      </c>
      <c r="F59" s="50" t="s">
        <v>1851</v>
      </c>
      <c r="G59" s="50" t="s">
        <v>1852</v>
      </c>
      <c r="H59" s="50" t="s">
        <v>1839</v>
      </c>
      <c r="I59" s="51"/>
    </row>
    <row r="60" spans="1:9">
      <c r="A60" s="48" t="s">
        <v>1853</v>
      </c>
      <c r="B60" s="52" t="s">
        <v>1854</v>
      </c>
      <c r="C60" s="50">
        <v>0.62682316000000005</v>
      </c>
      <c r="D60" s="50" t="s">
        <v>1855</v>
      </c>
      <c r="E60" s="50" t="s">
        <v>1856</v>
      </c>
      <c r="F60" s="50" t="s">
        <v>1857</v>
      </c>
      <c r="G60" s="50" t="s">
        <v>1858</v>
      </c>
      <c r="H60" s="50" t="s">
        <v>1813</v>
      </c>
      <c r="I60" s="51"/>
    </row>
    <row r="61" spans="1:9">
      <c r="A61" s="48" t="s">
        <v>1859</v>
      </c>
      <c r="B61" s="52" t="s">
        <v>1860</v>
      </c>
      <c r="C61" s="50">
        <v>0.59635263999999999</v>
      </c>
      <c r="D61" s="50" t="s">
        <v>1861</v>
      </c>
      <c r="E61" s="50" t="s">
        <v>1862</v>
      </c>
      <c r="F61" s="50" t="s">
        <v>1863</v>
      </c>
      <c r="G61" s="50" t="s">
        <v>1864</v>
      </c>
      <c r="H61" s="50" t="s">
        <v>1813</v>
      </c>
      <c r="I61" s="51"/>
    </row>
    <row r="62" spans="1:9">
      <c r="A62" s="48" t="s">
        <v>1865</v>
      </c>
      <c r="B62" s="52" t="s">
        <v>1866</v>
      </c>
      <c r="C62" s="50">
        <v>0.39007078000000001</v>
      </c>
      <c r="D62" s="50" t="s">
        <v>1867</v>
      </c>
      <c r="E62" s="50" t="s">
        <v>1868</v>
      </c>
      <c r="F62" s="50" t="s">
        <v>1869</v>
      </c>
      <c r="G62" s="50" t="s">
        <v>1870</v>
      </c>
      <c r="H62" s="50" t="s">
        <v>1813</v>
      </c>
      <c r="I62" s="51"/>
    </row>
    <row r="63" spans="1:9">
      <c r="A63" s="48" t="s">
        <v>1871</v>
      </c>
      <c r="B63" s="52" t="s">
        <v>1872</v>
      </c>
      <c r="C63" s="50">
        <v>0.36988290000000001</v>
      </c>
      <c r="D63" s="50" t="s">
        <v>1873</v>
      </c>
      <c r="E63" s="50" t="s">
        <v>1874</v>
      </c>
      <c r="F63" s="50" t="s">
        <v>1875</v>
      </c>
      <c r="G63" s="50" t="s">
        <v>1876</v>
      </c>
      <c r="H63" s="50" t="s">
        <v>1877</v>
      </c>
      <c r="I63" s="51"/>
    </row>
    <row r="64" spans="1:9">
      <c r="A64" s="48" t="s">
        <v>1878</v>
      </c>
      <c r="B64" s="52" t="s">
        <v>1879</v>
      </c>
      <c r="C64" s="50">
        <v>-0.38853328999999998</v>
      </c>
      <c r="D64" s="50" t="s">
        <v>1880</v>
      </c>
      <c r="E64" s="50" t="s">
        <v>1881</v>
      </c>
      <c r="F64" s="50" t="s">
        <v>1882</v>
      </c>
      <c r="G64" s="50" t="s">
        <v>1883</v>
      </c>
      <c r="H64" s="50" t="s">
        <v>1884</v>
      </c>
      <c r="I64" s="51"/>
    </row>
    <row r="65" spans="1:9">
      <c r="A65" s="48" t="s">
        <v>1885</v>
      </c>
      <c r="B65" s="52" t="s">
        <v>1886</v>
      </c>
      <c r="C65" s="50">
        <v>0.30184925000000001</v>
      </c>
      <c r="D65" s="50" t="s">
        <v>1887</v>
      </c>
      <c r="E65" s="50" t="s">
        <v>1888</v>
      </c>
      <c r="F65" s="50" t="s">
        <v>1889</v>
      </c>
      <c r="G65" s="50" t="s">
        <v>1890</v>
      </c>
      <c r="H65" s="50" t="s">
        <v>1813</v>
      </c>
      <c r="I65" s="51"/>
    </row>
    <row r="66" spans="1:9">
      <c r="A66" s="48" t="s">
        <v>1891</v>
      </c>
      <c r="B66" s="52" t="s">
        <v>1892</v>
      </c>
      <c r="C66" s="50">
        <v>0.55373172999999998</v>
      </c>
      <c r="D66" s="50" t="s">
        <v>1893</v>
      </c>
      <c r="E66" s="50" t="s">
        <v>1894</v>
      </c>
      <c r="F66" s="50" t="s">
        <v>1895</v>
      </c>
      <c r="G66" s="50" t="s">
        <v>1896</v>
      </c>
      <c r="H66" s="50" t="s">
        <v>1839</v>
      </c>
      <c r="I66" s="51"/>
    </row>
    <row r="67" spans="1:9">
      <c r="A67" s="48" t="s">
        <v>1897</v>
      </c>
      <c r="B67" s="52" t="s">
        <v>1898</v>
      </c>
      <c r="C67" s="50">
        <v>0.50957624000000001</v>
      </c>
      <c r="D67" s="50" t="s">
        <v>1899</v>
      </c>
      <c r="E67" s="50" t="s">
        <v>1900</v>
      </c>
      <c r="F67" s="50" t="s">
        <v>1901</v>
      </c>
      <c r="G67" s="50" t="s">
        <v>1902</v>
      </c>
      <c r="H67" s="50" t="s">
        <v>1813</v>
      </c>
      <c r="I67" s="51"/>
    </row>
    <row r="68" spans="1:9">
      <c r="A68" s="48" t="s">
        <v>1903</v>
      </c>
      <c r="B68" s="52" t="s">
        <v>1904</v>
      </c>
      <c r="C68" s="50">
        <v>0.3487364</v>
      </c>
      <c r="D68" s="50" t="s">
        <v>1905</v>
      </c>
      <c r="E68" s="50" t="s">
        <v>1906</v>
      </c>
      <c r="F68" s="50" t="s">
        <v>1907</v>
      </c>
      <c r="G68" s="50" t="s">
        <v>1908</v>
      </c>
      <c r="H68" s="50" t="s">
        <v>1813</v>
      </c>
      <c r="I68" s="51"/>
    </row>
    <row r="69" spans="1:9">
      <c r="A69" s="48" t="s">
        <v>1909</v>
      </c>
      <c r="B69" s="52" t="s">
        <v>1910</v>
      </c>
      <c r="C69" s="50">
        <v>0.22154399</v>
      </c>
      <c r="D69" s="50" t="s">
        <v>1911</v>
      </c>
      <c r="E69" s="50" t="s">
        <v>1912</v>
      </c>
      <c r="F69" s="50" t="s">
        <v>1913</v>
      </c>
      <c r="G69" s="50" t="s">
        <v>1914</v>
      </c>
      <c r="H69" s="50" t="s">
        <v>1813</v>
      </c>
      <c r="I69" s="51"/>
    </row>
    <row r="70" spans="1:9">
      <c r="A70" s="48" t="s">
        <v>1915</v>
      </c>
      <c r="B70" s="52" t="s">
        <v>1916</v>
      </c>
      <c r="C70" s="50">
        <v>0.41755366999999999</v>
      </c>
      <c r="D70" s="50" t="s">
        <v>1917</v>
      </c>
      <c r="E70" s="50" t="s">
        <v>1918</v>
      </c>
      <c r="F70" s="50" t="s">
        <v>1919</v>
      </c>
      <c r="G70" s="50" t="s">
        <v>1920</v>
      </c>
      <c r="H70" s="50" t="s">
        <v>1921</v>
      </c>
      <c r="I70" s="51"/>
    </row>
    <row r="71" spans="1:9">
      <c r="A71" s="48" t="s">
        <v>1922</v>
      </c>
      <c r="B71" s="52" t="s">
        <v>1923</v>
      </c>
      <c r="C71" s="50">
        <v>-0.34956608</v>
      </c>
      <c r="D71" s="50" t="s">
        <v>1924</v>
      </c>
      <c r="E71" s="50" t="s">
        <v>1925</v>
      </c>
      <c r="F71" s="50" t="s">
        <v>1926</v>
      </c>
      <c r="G71" s="50" t="s">
        <v>1927</v>
      </c>
      <c r="H71" s="50" t="s">
        <v>1839</v>
      </c>
      <c r="I71" s="51"/>
    </row>
    <row r="72" spans="1:9">
      <c r="A72" s="48" t="s">
        <v>1928</v>
      </c>
      <c r="B72" s="52" t="s">
        <v>1929</v>
      </c>
      <c r="C72" s="50">
        <v>0.40429680000000001</v>
      </c>
      <c r="D72" s="50" t="s">
        <v>1930</v>
      </c>
      <c r="E72" s="50" t="s">
        <v>1931</v>
      </c>
      <c r="F72" s="50" t="s">
        <v>1932</v>
      </c>
      <c r="G72" s="50" t="s">
        <v>1933</v>
      </c>
      <c r="H72" s="50" t="s">
        <v>1826</v>
      </c>
      <c r="I72" s="51"/>
    </row>
    <row r="73" spans="1:9">
      <c r="A73" s="48" t="s">
        <v>1934</v>
      </c>
      <c r="B73" s="52" t="s">
        <v>1935</v>
      </c>
      <c r="C73" s="50">
        <v>-0.29176092999999997</v>
      </c>
      <c r="D73" s="50" t="s">
        <v>1936</v>
      </c>
      <c r="E73" s="50" t="s">
        <v>1937</v>
      </c>
      <c r="F73" s="50" t="s">
        <v>1938</v>
      </c>
      <c r="G73" s="50" t="s">
        <v>1939</v>
      </c>
      <c r="H73" s="50" t="s">
        <v>1826</v>
      </c>
      <c r="I73" s="51"/>
    </row>
    <row r="74" spans="1:9">
      <c r="A74" s="48" t="s">
        <v>1940</v>
      </c>
      <c r="B74" s="52" t="s">
        <v>1941</v>
      </c>
      <c r="C74" s="50">
        <v>0.16595319</v>
      </c>
      <c r="D74" s="50" t="s">
        <v>1942</v>
      </c>
      <c r="E74" s="50" t="s">
        <v>1943</v>
      </c>
      <c r="F74" s="50" t="s">
        <v>1944</v>
      </c>
      <c r="G74" s="50" t="s">
        <v>1945</v>
      </c>
      <c r="H74" s="50" t="s">
        <v>1839</v>
      </c>
      <c r="I74" s="51"/>
    </row>
    <row r="75" spans="1:9">
      <c r="A75" s="48" t="s">
        <v>1946</v>
      </c>
      <c r="B75" s="52" t="s">
        <v>1947</v>
      </c>
      <c r="C75" s="50">
        <v>0.33374879000000002</v>
      </c>
      <c r="D75" s="50" t="s">
        <v>1948</v>
      </c>
      <c r="E75" s="50" t="s">
        <v>1949</v>
      </c>
      <c r="F75" s="50" t="s">
        <v>1950</v>
      </c>
      <c r="G75" s="50" t="s">
        <v>1951</v>
      </c>
      <c r="H75" s="50" t="s">
        <v>1846</v>
      </c>
      <c r="I75" s="51"/>
    </row>
    <row r="76" spans="1:9">
      <c r="A76" s="48" t="s">
        <v>1952</v>
      </c>
      <c r="B76" s="52" t="s">
        <v>1953</v>
      </c>
      <c r="C76" s="50">
        <v>0.22042862999999999</v>
      </c>
      <c r="D76" s="50" t="s">
        <v>1954</v>
      </c>
      <c r="E76" s="50" t="s">
        <v>1955</v>
      </c>
      <c r="F76" s="50" t="s">
        <v>1956</v>
      </c>
      <c r="G76" s="50" t="s">
        <v>1957</v>
      </c>
      <c r="H76" s="50" t="s">
        <v>1813</v>
      </c>
      <c r="I76" s="51"/>
    </row>
    <row r="77" spans="1:9">
      <c r="A77" s="48" t="s">
        <v>1958</v>
      </c>
      <c r="B77" s="52" t="s">
        <v>1959</v>
      </c>
      <c r="C77" s="50">
        <v>-0.16068731999999999</v>
      </c>
      <c r="D77" s="50" t="s">
        <v>1960</v>
      </c>
      <c r="E77" s="50" t="s">
        <v>1961</v>
      </c>
      <c r="F77" s="50" t="s">
        <v>1962</v>
      </c>
      <c r="G77" s="50" t="s">
        <v>1963</v>
      </c>
      <c r="H77" s="50" t="s">
        <v>1964</v>
      </c>
      <c r="I77" s="51"/>
    </row>
    <row r="78" spans="1:9">
      <c r="A78" s="48" t="s">
        <v>1965</v>
      </c>
      <c r="B78" s="52" t="s">
        <v>1966</v>
      </c>
      <c r="C78" s="50">
        <v>0.13710333999999999</v>
      </c>
      <c r="D78" s="50" t="s">
        <v>1967</v>
      </c>
      <c r="E78" s="50" t="s">
        <v>1968</v>
      </c>
      <c r="F78" s="50" t="s">
        <v>1969</v>
      </c>
      <c r="G78" s="50" t="s">
        <v>1970</v>
      </c>
      <c r="H78" s="50" t="s">
        <v>1839</v>
      </c>
      <c r="I78" s="51"/>
    </row>
    <row r="79" spans="1:9">
      <c r="A79" s="48" t="s">
        <v>1971</v>
      </c>
      <c r="B79" s="52" t="s">
        <v>1972</v>
      </c>
      <c r="C79" s="50">
        <v>0.24064003</v>
      </c>
      <c r="D79" s="50" t="s">
        <v>1973</v>
      </c>
      <c r="E79" s="50" t="s">
        <v>1974</v>
      </c>
      <c r="F79" s="50" t="s">
        <v>1975</v>
      </c>
      <c r="G79" s="50" t="s">
        <v>1976</v>
      </c>
      <c r="H79" s="50" t="s">
        <v>1813</v>
      </c>
      <c r="I79" s="51"/>
    </row>
    <row r="80" spans="1:9">
      <c r="A80" s="48" t="s">
        <v>1977</v>
      </c>
      <c r="B80" s="52" t="s">
        <v>1978</v>
      </c>
      <c r="C80" s="50">
        <v>0.19642266999999999</v>
      </c>
      <c r="D80" s="50" t="s">
        <v>1979</v>
      </c>
      <c r="E80" s="50" t="s">
        <v>1980</v>
      </c>
      <c r="F80" s="50" t="s">
        <v>1981</v>
      </c>
      <c r="G80" s="50" t="s">
        <v>1982</v>
      </c>
      <c r="H80" s="50" t="s">
        <v>1884</v>
      </c>
      <c r="I80" s="51"/>
    </row>
    <row r="81" spans="1:9">
      <c r="A81" s="48" t="s">
        <v>1983</v>
      </c>
      <c r="B81" s="52" t="s">
        <v>1984</v>
      </c>
      <c r="C81" s="50">
        <v>0.16951148999999999</v>
      </c>
      <c r="D81" s="50" t="s">
        <v>1985</v>
      </c>
      <c r="E81" s="50" t="s">
        <v>1986</v>
      </c>
      <c r="F81" s="50" t="s">
        <v>1987</v>
      </c>
      <c r="G81" s="50" t="s">
        <v>1988</v>
      </c>
      <c r="H81" s="50" t="s">
        <v>1839</v>
      </c>
      <c r="I81" s="51"/>
    </row>
    <row r="82" spans="1:9">
      <c r="A82" s="48" t="s">
        <v>1989</v>
      </c>
      <c r="B82" s="52" t="s">
        <v>1990</v>
      </c>
      <c r="C82" s="50">
        <v>-0.12526279000000001</v>
      </c>
      <c r="D82" s="50" t="s">
        <v>1991</v>
      </c>
      <c r="E82" s="50" t="s">
        <v>1992</v>
      </c>
      <c r="F82" s="50" t="s">
        <v>1993</v>
      </c>
      <c r="G82" s="50" t="s">
        <v>1994</v>
      </c>
      <c r="H82" s="50" t="s">
        <v>1813</v>
      </c>
      <c r="I82" s="51"/>
    </row>
    <row r="83" spans="1:9">
      <c r="A83" s="48" t="s">
        <v>1995</v>
      </c>
      <c r="B83" s="52" t="s">
        <v>1996</v>
      </c>
      <c r="C83" s="50">
        <v>0.13219197999999999</v>
      </c>
      <c r="D83" s="50" t="s">
        <v>1997</v>
      </c>
      <c r="E83" s="50" t="s">
        <v>1998</v>
      </c>
      <c r="F83" s="50" t="s">
        <v>1999</v>
      </c>
      <c r="G83" s="50" t="s">
        <v>2000</v>
      </c>
      <c r="H83" s="50" t="s">
        <v>1826</v>
      </c>
      <c r="I83" s="51"/>
    </row>
    <row r="84" spans="1:9">
      <c r="A84" s="48" t="s">
        <v>2001</v>
      </c>
      <c r="B84" s="52" t="s">
        <v>2002</v>
      </c>
      <c r="C84" s="50">
        <v>-0.15453047</v>
      </c>
      <c r="D84" s="50" t="s">
        <v>2003</v>
      </c>
      <c r="E84" s="50" t="s">
        <v>2004</v>
      </c>
      <c r="F84" s="50" t="s">
        <v>2005</v>
      </c>
      <c r="G84" s="50" t="s">
        <v>2006</v>
      </c>
      <c r="H84" s="50" t="s">
        <v>1826</v>
      </c>
      <c r="I84" s="51"/>
    </row>
    <row r="85" spans="1:9">
      <c r="A85" s="48" t="s">
        <v>2007</v>
      </c>
      <c r="B85" s="52" t="s">
        <v>2008</v>
      </c>
      <c r="C85" s="50">
        <v>0.19744117999999999</v>
      </c>
      <c r="D85" s="50" t="s">
        <v>2009</v>
      </c>
      <c r="E85" s="50" t="s">
        <v>2010</v>
      </c>
      <c r="F85" s="50" t="s">
        <v>2011</v>
      </c>
      <c r="G85" s="50" t="s">
        <v>2012</v>
      </c>
      <c r="H85" s="50" t="s">
        <v>1813</v>
      </c>
      <c r="I85" s="51"/>
    </row>
    <row r="86" spans="1:9">
      <c r="A86" s="48" t="s">
        <v>2013</v>
      </c>
      <c r="B86" s="52" t="s">
        <v>2014</v>
      </c>
      <c r="C86" s="50">
        <v>-0.22426541</v>
      </c>
      <c r="D86" s="50" t="s">
        <v>2015</v>
      </c>
      <c r="E86" s="50" t="s">
        <v>2016</v>
      </c>
      <c r="F86" s="50" t="s">
        <v>2017</v>
      </c>
      <c r="G86" s="50" t="s">
        <v>2018</v>
      </c>
      <c r="H86" s="50" t="s">
        <v>2019</v>
      </c>
      <c r="I86" s="51"/>
    </row>
    <row r="87" spans="1:9">
      <c r="A87" s="48" t="s">
        <v>2020</v>
      </c>
      <c r="B87" s="52" t="s">
        <v>2021</v>
      </c>
      <c r="C87" s="50">
        <v>0.14825211999999999</v>
      </c>
      <c r="D87" s="50" t="s">
        <v>2022</v>
      </c>
      <c r="E87" s="50" t="s">
        <v>2023</v>
      </c>
      <c r="F87" s="50" t="s">
        <v>2024</v>
      </c>
      <c r="G87" s="50" t="s">
        <v>2025</v>
      </c>
      <c r="H87" s="50" t="s">
        <v>1813</v>
      </c>
      <c r="I87" s="51"/>
    </row>
    <row r="88" spans="1:9">
      <c r="A88" s="48" t="s">
        <v>2026</v>
      </c>
      <c r="B88" s="52" t="s">
        <v>2027</v>
      </c>
      <c r="C88" s="50">
        <v>-8.9618619999999996E-2</v>
      </c>
      <c r="D88" s="50" t="s">
        <v>2028</v>
      </c>
      <c r="E88" s="50" t="s">
        <v>2029</v>
      </c>
      <c r="F88" s="50" t="s">
        <v>2030</v>
      </c>
      <c r="G88" s="50" t="s">
        <v>2031</v>
      </c>
      <c r="H88" s="50" t="s">
        <v>1813</v>
      </c>
      <c r="I88" s="51"/>
    </row>
    <row r="89" spans="1:9">
      <c r="A89" s="48" t="s">
        <v>2032</v>
      </c>
      <c r="B89" s="52" t="s">
        <v>2033</v>
      </c>
      <c r="C89" s="50">
        <v>-0.10163393</v>
      </c>
      <c r="D89" s="50" t="s">
        <v>2034</v>
      </c>
      <c r="E89" s="50" t="s">
        <v>2035</v>
      </c>
      <c r="F89" s="50" t="s">
        <v>2036</v>
      </c>
      <c r="G89" s="50" t="s">
        <v>2037</v>
      </c>
      <c r="H89" s="50" t="s">
        <v>1839</v>
      </c>
      <c r="I89" s="51"/>
    </row>
    <row r="90" spans="1:9">
      <c r="A90" s="58" t="s">
        <v>2038</v>
      </c>
      <c r="B90" s="62" t="s">
        <v>2039</v>
      </c>
      <c r="C90" s="60">
        <v>0.16877829</v>
      </c>
      <c r="D90" s="60" t="s">
        <v>2040</v>
      </c>
      <c r="E90" s="60" t="s">
        <v>2041</v>
      </c>
      <c r="F90" s="60" t="s">
        <v>2042</v>
      </c>
      <c r="G90" s="60" t="s">
        <v>2043</v>
      </c>
      <c r="H90" s="60" t="s">
        <v>1813</v>
      </c>
      <c r="I90" s="61"/>
    </row>
    <row r="91" spans="1:9">
      <c r="A91" s="150" t="s">
        <v>2044</v>
      </c>
      <c r="B91" s="42" t="s">
        <v>1492</v>
      </c>
      <c r="C91" s="40" t="s">
        <v>1493</v>
      </c>
      <c r="D91" s="40" t="s">
        <v>1494</v>
      </c>
      <c r="E91" s="40" t="s">
        <v>1495</v>
      </c>
      <c r="F91" s="40" t="s">
        <v>1496</v>
      </c>
      <c r="G91" s="40" t="s">
        <v>316</v>
      </c>
      <c r="H91" s="40" t="s">
        <v>2045</v>
      </c>
      <c r="I91" s="41" t="s">
        <v>1498</v>
      </c>
    </row>
    <row r="92" spans="1:9">
      <c r="A92" s="151" t="s">
        <v>2046</v>
      </c>
      <c r="B92" s="47" t="s">
        <v>2047</v>
      </c>
      <c r="C92" s="45">
        <v>1.0512566000000001</v>
      </c>
      <c r="D92" s="45" t="s">
        <v>2048</v>
      </c>
      <c r="E92" s="45" t="s">
        <v>2049</v>
      </c>
      <c r="F92" s="45" t="s">
        <v>2050</v>
      </c>
      <c r="G92" s="45" t="s">
        <v>2051</v>
      </c>
      <c r="H92" s="45" t="s">
        <v>2052</v>
      </c>
      <c r="I92" s="46" t="s">
        <v>2053</v>
      </c>
    </row>
    <row r="93" spans="1:9">
      <c r="A93" s="48" t="s">
        <v>2054</v>
      </c>
      <c r="B93" s="52" t="s">
        <v>2055</v>
      </c>
      <c r="C93" s="50">
        <v>0.98133250000000005</v>
      </c>
      <c r="D93" s="50" t="s">
        <v>2056</v>
      </c>
      <c r="E93" s="50" t="s">
        <v>2057</v>
      </c>
      <c r="F93" s="50" t="s">
        <v>2058</v>
      </c>
      <c r="G93" s="50" t="s">
        <v>2059</v>
      </c>
      <c r="H93" s="50" t="s">
        <v>2060</v>
      </c>
      <c r="I93" s="51" t="s">
        <v>2061</v>
      </c>
    </row>
    <row r="94" spans="1:9">
      <c r="A94" s="48" t="s">
        <v>2062</v>
      </c>
      <c r="B94" s="52" t="s">
        <v>2063</v>
      </c>
      <c r="C94" s="50">
        <v>1.0118836</v>
      </c>
      <c r="D94" s="50" t="s">
        <v>2064</v>
      </c>
      <c r="E94" s="50" t="s">
        <v>2065</v>
      </c>
      <c r="F94" s="50" t="s">
        <v>2066</v>
      </c>
      <c r="G94" s="50" t="s">
        <v>2067</v>
      </c>
      <c r="H94" s="50" t="s">
        <v>2060</v>
      </c>
      <c r="I94" s="51" t="s">
        <v>2068</v>
      </c>
    </row>
    <row r="95" spans="1:9">
      <c r="A95" s="48" t="s">
        <v>2069</v>
      </c>
      <c r="B95" s="52" t="s">
        <v>2070</v>
      </c>
      <c r="C95" s="50">
        <v>0.99731360000000002</v>
      </c>
      <c r="D95" s="50" t="s">
        <v>2071</v>
      </c>
      <c r="E95" s="50" t="s">
        <v>2072</v>
      </c>
      <c r="F95" s="50" t="s">
        <v>2073</v>
      </c>
      <c r="G95" s="50" t="s">
        <v>2074</v>
      </c>
      <c r="H95" s="50" t="s">
        <v>2060</v>
      </c>
      <c r="I95" s="51" t="s">
        <v>2068</v>
      </c>
    </row>
    <row r="96" spans="1:9">
      <c r="A96" s="48" t="s">
        <v>2075</v>
      </c>
      <c r="B96" s="52" t="s">
        <v>2076</v>
      </c>
      <c r="C96" s="50">
        <v>0.9921818</v>
      </c>
      <c r="D96" s="50" t="s">
        <v>2077</v>
      </c>
      <c r="E96" s="50" t="s">
        <v>2078</v>
      </c>
      <c r="F96" s="50" t="s">
        <v>2079</v>
      </c>
      <c r="G96" s="50" t="s">
        <v>2080</v>
      </c>
      <c r="H96" s="50" t="s">
        <v>2081</v>
      </c>
      <c r="I96" s="51" t="s">
        <v>2082</v>
      </c>
    </row>
    <row r="97" spans="1:9">
      <c r="A97" s="48" t="s">
        <v>2083</v>
      </c>
      <c r="B97" s="52" t="s">
        <v>2084</v>
      </c>
      <c r="C97" s="50">
        <v>0.80874239999999997</v>
      </c>
      <c r="D97" s="50" t="s">
        <v>2085</v>
      </c>
      <c r="E97" s="50" t="s">
        <v>2086</v>
      </c>
      <c r="F97" s="50" t="s">
        <v>2087</v>
      </c>
      <c r="G97" s="50" t="s">
        <v>2088</v>
      </c>
      <c r="H97" s="50" t="s">
        <v>2060</v>
      </c>
      <c r="I97" s="51" t="s">
        <v>2089</v>
      </c>
    </row>
    <row r="98" spans="1:9">
      <c r="A98" s="48" t="s">
        <v>2090</v>
      </c>
      <c r="B98" s="52" t="s">
        <v>2091</v>
      </c>
      <c r="C98" s="50">
        <v>0.78275229999999996</v>
      </c>
      <c r="D98" s="50" t="s">
        <v>2092</v>
      </c>
      <c r="E98" s="50" t="s">
        <v>2093</v>
      </c>
      <c r="F98" s="50" t="s">
        <v>2094</v>
      </c>
      <c r="G98" s="50" t="s">
        <v>2095</v>
      </c>
      <c r="H98" s="50" t="s">
        <v>2096</v>
      </c>
      <c r="I98" s="51" t="s">
        <v>2097</v>
      </c>
    </row>
    <row r="99" spans="1:9">
      <c r="A99" s="48" t="s">
        <v>2098</v>
      </c>
      <c r="B99" s="52" t="s">
        <v>2099</v>
      </c>
      <c r="C99" s="50">
        <v>0.80374509999999999</v>
      </c>
      <c r="D99" s="50" t="s">
        <v>2100</v>
      </c>
      <c r="E99" s="50" t="s">
        <v>2101</v>
      </c>
      <c r="F99" s="50" t="s">
        <v>2102</v>
      </c>
      <c r="G99" s="50" t="s">
        <v>2103</v>
      </c>
      <c r="H99" s="50" t="s">
        <v>2096</v>
      </c>
      <c r="I99" s="51" t="s">
        <v>2097</v>
      </c>
    </row>
    <row r="100" spans="1:9">
      <c r="A100" s="48" t="s">
        <v>2104</v>
      </c>
      <c r="B100" s="52" t="s">
        <v>2105</v>
      </c>
      <c r="C100" s="50">
        <v>0.79783309999999996</v>
      </c>
      <c r="D100" s="50" t="s">
        <v>2106</v>
      </c>
      <c r="E100" s="50" t="s">
        <v>2107</v>
      </c>
      <c r="F100" s="50" t="s">
        <v>2108</v>
      </c>
      <c r="G100" s="50" t="s">
        <v>2109</v>
      </c>
      <c r="H100" s="50" t="s">
        <v>2060</v>
      </c>
      <c r="I100" s="51" t="s">
        <v>2110</v>
      </c>
    </row>
    <row r="101" spans="1:9">
      <c r="A101" s="48" t="s">
        <v>2111</v>
      </c>
      <c r="B101" s="52" t="s">
        <v>2112</v>
      </c>
      <c r="C101" s="50">
        <v>0.90420970000000001</v>
      </c>
      <c r="D101" s="50" t="s">
        <v>2113</v>
      </c>
      <c r="E101" s="50" t="s">
        <v>2114</v>
      </c>
      <c r="F101" s="50" t="s">
        <v>2115</v>
      </c>
      <c r="G101" s="50" t="s">
        <v>2109</v>
      </c>
      <c r="H101" s="50" t="s">
        <v>2096</v>
      </c>
      <c r="I101" s="51" t="s">
        <v>2097</v>
      </c>
    </row>
    <row r="102" spans="1:9">
      <c r="A102" s="48" t="s">
        <v>2116</v>
      </c>
      <c r="B102" s="52" t="s">
        <v>2117</v>
      </c>
      <c r="C102" s="50">
        <v>0.90229400000000004</v>
      </c>
      <c r="D102" s="50" t="s">
        <v>2118</v>
      </c>
      <c r="E102" s="50" t="s">
        <v>2119</v>
      </c>
      <c r="F102" s="50" t="s">
        <v>2120</v>
      </c>
      <c r="G102" s="50" t="s">
        <v>2121</v>
      </c>
      <c r="H102" s="50" t="s">
        <v>2060</v>
      </c>
      <c r="I102" s="51" t="s">
        <v>2122</v>
      </c>
    </row>
    <row r="103" spans="1:9">
      <c r="A103" s="48" t="s">
        <v>2123</v>
      </c>
      <c r="B103" s="52" t="s">
        <v>2124</v>
      </c>
      <c r="C103" s="50">
        <v>0.73278880000000002</v>
      </c>
      <c r="D103" s="50" t="s">
        <v>2125</v>
      </c>
      <c r="E103" s="50" t="s">
        <v>2126</v>
      </c>
      <c r="F103" s="50" t="s">
        <v>2127</v>
      </c>
      <c r="G103" s="50" t="s">
        <v>2128</v>
      </c>
      <c r="H103" s="50" t="s">
        <v>2060</v>
      </c>
      <c r="I103" s="51" t="s">
        <v>2129</v>
      </c>
    </row>
    <row r="104" spans="1:9">
      <c r="A104" s="48" t="s">
        <v>2130</v>
      </c>
      <c r="B104" s="52" t="s">
        <v>2131</v>
      </c>
      <c r="C104" s="50">
        <v>-0.82547859999999995</v>
      </c>
      <c r="D104" s="50" t="s">
        <v>2132</v>
      </c>
      <c r="E104" s="50" t="s">
        <v>2133</v>
      </c>
      <c r="F104" s="50" t="s">
        <v>2134</v>
      </c>
      <c r="G104" s="50" t="s">
        <v>2135</v>
      </c>
      <c r="H104" s="50" t="s">
        <v>2136</v>
      </c>
      <c r="I104" s="51" t="s">
        <v>2137</v>
      </c>
    </row>
    <row r="105" spans="1:9">
      <c r="A105" s="48" t="s">
        <v>2138</v>
      </c>
      <c r="B105" s="52" t="s">
        <v>2131</v>
      </c>
      <c r="C105" s="50">
        <v>-0.82547859999999995</v>
      </c>
      <c r="D105" s="50" t="s">
        <v>2132</v>
      </c>
      <c r="E105" s="50" t="s">
        <v>2133</v>
      </c>
      <c r="F105" s="50" t="s">
        <v>2134</v>
      </c>
      <c r="G105" s="50" t="s">
        <v>2135</v>
      </c>
      <c r="H105" s="50" t="s">
        <v>2136</v>
      </c>
      <c r="I105" s="51" t="s">
        <v>2139</v>
      </c>
    </row>
    <row r="106" spans="1:9">
      <c r="A106" s="48" t="s">
        <v>2140</v>
      </c>
      <c r="B106" s="52" t="s">
        <v>2131</v>
      </c>
      <c r="C106" s="50">
        <v>-0.82547859999999995</v>
      </c>
      <c r="D106" s="50" t="s">
        <v>2132</v>
      </c>
      <c r="E106" s="50" t="s">
        <v>2133</v>
      </c>
      <c r="F106" s="50" t="s">
        <v>2134</v>
      </c>
      <c r="G106" s="50" t="s">
        <v>2135</v>
      </c>
      <c r="H106" s="50" t="s">
        <v>2136</v>
      </c>
      <c r="I106" s="51" t="s">
        <v>2141</v>
      </c>
    </row>
    <row r="107" spans="1:9">
      <c r="A107" s="48" t="s">
        <v>2142</v>
      </c>
      <c r="B107" s="52" t="s">
        <v>2131</v>
      </c>
      <c r="C107" s="50">
        <v>-0.82547859999999995</v>
      </c>
      <c r="D107" s="50" t="s">
        <v>2132</v>
      </c>
      <c r="E107" s="50" t="s">
        <v>2133</v>
      </c>
      <c r="F107" s="50" t="s">
        <v>2134</v>
      </c>
      <c r="G107" s="50" t="s">
        <v>2135</v>
      </c>
      <c r="H107" s="50" t="s">
        <v>2081</v>
      </c>
      <c r="I107" s="51" t="s">
        <v>2143</v>
      </c>
    </row>
    <row r="108" spans="1:9">
      <c r="A108" s="48" t="s">
        <v>2144</v>
      </c>
      <c r="B108" s="52" t="s">
        <v>2145</v>
      </c>
      <c r="C108" s="50">
        <v>0.79072310000000001</v>
      </c>
      <c r="D108" s="50" t="s">
        <v>2146</v>
      </c>
      <c r="E108" s="50" t="s">
        <v>2147</v>
      </c>
      <c r="F108" s="50" t="s">
        <v>2148</v>
      </c>
      <c r="G108" s="50" t="s">
        <v>2149</v>
      </c>
      <c r="H108" s="50" t="s">
        <v>2060</v>
      </c>
      <c r="I108" s="51" t="s">
        <v>2089</v>
      </c>
    </row>
    <row r="109" spans="1:9">
      <c r="A109" s="48" t="s">
        <v>2150</v>
      </c>
      <c r="B109" s="52" t="s">
        <v>2151</v>
      </c>
      <c r="C109" s="50">
        <v>0.70308320000000002</v>
      </c>
      <c r="D109" s="50" t="s">
        <v>2152</v>
      </c>
      <c r="E109" s="50" t="s">
        <v>2153</v>
      </c>
      <c r="F109" s="50" t="s">
        <v>2154</v>
      </c>
      <c r="G109" s="50" t="s">
        <v>2155</v>
      </c>
      <c r="H109" s="50" t="s">
        <v>2081</v>
      </c>
      <c r="I109" s="51" t="s">
        <v>2156</v>
      </c>
    </row>
    <row r="110" spans="1:9">
      <c r="A110" s="48" t="s">
        <v>2157</v>
      </c>
      <c r="B110" s="52" t="s">
        <v>2158</v>
      </c>
      <c r="C110" s="50">
        <v>0.77363280000000001</v>
      </c>
      <c r="D110" s="50" t="s">
        <v>2159</v>
      </c>
      <c r="E110" s="50" t="s">
        <v>2160</v>
      </c>
      <c r="F110" s="50" t="s">
        <v>2161</v>
      </c>
      <c r="G110" s="50" t="s">
        <v>2162</v>
      </c>
      <c r="H110" s="50" t="s">
        <v>2081</v>
      </c>
      <c r="I110" s="51" t="s">
        <v>2082</v>
      </c>
    </row>
    <row r="111" spans="1:9">
      <c r="A111" s="48" t="s">
        <v>2163</v>
      </c>
      <c r="B111" s="52" t="s">
        <v>2164</v>
      </c>
      <c r="C111" s="50">
        <v>0.62479669999999998</v>
      </c>
      <c r="D111" s="50" t="s">
        <v>2165</v>
      </c>
      <c r="E111" s="50" t="s">
        <v>2166</v>
      </c>
      <c r="F111" s="50" t="s">
        <v>2167</v>
      </c>
      <c r="G111" s="50" t="s">
        <v>2168</v>
      </c>
      <c r="H111" s="50" t="s">
        <v>2081</v>
      </c>
      <c r="I111" s="51" t="s">
        <v>2156</v>
      </c>
    </row>
    <row r="112" spans="1:9">
      <c r="A112" s="48" t="s">
        <v>2169</v>
      </c>
      <c r="B112" s="52" t="s">
        <v>2170</v>
      </c>
      <c r="C112" s="50">
        <v>0.72539370000000003</v>
      </c>
      <c r="D112" s="50" t="s">
        <v>2171</v>
      </c>
      <c r="E112" s="50" t="s">
        <v>2172</v>
      </c>
      <c r="F112" s="50" t="s">
        <v>2173</v>
      </c>
      <c r="G112" s="50" t="s">
        <v>2174</v>
      </c>
      <c r="H112" s="50" t="s">
        <v>2096</v>
      </c>
      <c r="I112" s="51" t="s">
        <v>2175</v>
      </c>
    </row>
    <row r="113" spans="1:9">
      <c r="A113" s="48" t="s">
        <v>2176</v>
      </c>
      <c r="B113" s="52" t="s">
        <v>2177</v>
      </c>
      <c r="C113" s="50">
        <v>0.70496749999999997</v>
      </c>
      <c r="D113" s="50" t="s">
        <v>2178</v>
      </c>
      <c r="E113" s="50" t="s">
        <v>2179</v>
      </c>
      <c r="F113" s="50" t="s">
        <v>2180</v>
      </c>
      <c r="G113" s="50" t="s">
        <v>2181</v>
      </c>
      <c r="H113" s="50" t="s">
        <v>2081</v>
      </c>
      <c r="I113" s="51" t="s">
        <v>2182</v>
      </c>
    </row>
    <row r="114" spans="1:9">
      <c r="A114" s="48" t="s">
        <v>2183</v>
      </c>
      <c r="B114" s="52" t="s">
        <v>2184</v>
      </c>
      <c r="C114" s="50">
        <v>0.7407108</v>
      </c>
      <c r="D114" s="50" t="s">
        <v>2185</v>
      </c>
      <c r="E114" s="50" t="s">
        <v>2186</v>
      </c>
      <c r="F114" s="50" t="s">
        <v>2187</v>
      </c>
      <c r="G114" s="50" t="s">
        <v>2188</v>
      </c>
      <c r="H114" s="50" t="s">
        <v>2060</v>
      </c>
      <c r="I114" s="51" t="s">
        <v>2129</v>
      </c>
    </row>
    <row r="115" spans="1:9">
      <c r="A115" s="48" t="s">
        <v>2189</v>
      </c>
      <c r="B115" s="52" t="s">
        <v>2190</v>
      </c>
      <c r="C115" s="50">
        <v>0.63834769999999996</v>
      </c>
      <c r="D115" s="50" t="s">
        <v>2191</v>
      </c>
      <c r="E115" s="50" t="s">
        <v>2192</v>
      </c>
      <c r="F115" s="50" t="s">
        <v>2193</v>
      </c>
      <c r="G115" s="50" t="s">
        <v>2194</v>
      </c>
      <c r="H115" s="50" t="s">
        <v>2060</v>
      </c>
      <c r="I115" s="51" t="s">
        <v>2129</v>
      </c>
    </row>
    <row r="116" spans="1:9">
      <c r="A116" s="48" t="s">
        <v>2195</v>
      </c>
      <c r="B116" s="52" t="s">
        <v>2196</v>
      </c>
      <c r="C116" s="50">
        <v>0.63969940000000003</v>
      </c>
      <c r="D116" s="50" t="s">
        <v>2197</v>
      </c>
      <c r="E116" s="50" t="s">
        <v>2198</v>
      </c>
      <c r="F116" s="50" t="s">
        <v>2199</v>
      </c>
      <c r="G116" s="50" t="s">
        <v>2200</v>
      </c>
      <c r="H116" s="50" t="s">
        <v>2060</v>
      </c>
      <c r="I116" s="51" t="s">
        <v>2129</v>
      </c>
    </row>
    <row r="117" spans="1:9">
      <c r="A117" s="48" t="s">
        <v>2201</v>
      </c>
      <c r="B117" s="52" t="s">
        <v>2202</v>
      </c>
      <c r="C117" s="50">
        <v>0.70493209999999995</v>
      </c>
      <c r="D117" s="50" t="s">
        <v>2203</v>
      </c>
      <c r="E117" s="50" t="s">
        <v>2204</v>
      </c>
      <c r="F117" s="50" t="s">
        <v>2205</v>
      </c>
      <c r="G117" s="50" t="s">
        <v>2206</v>
      </c>
      <c r="H117" s="50" t="s">
        <v>2207</v>
      </c>
      <c r="I117" s="51" t="s">
        <v>2208</v>
      </c>
    </row>
    <row r="118" spans="1:9">
      <c r="A118" s="48" t="s">
        <v>2209</v>
      </c>
      <c r="B118" s="52" t="s">
        <v>2210</v>
      </c>
      <c r="C118" s="50">
        <v>0.62890999999999997</v>
      </c>
      <c r="D118" s="50" t="s">
        <v>2211</v>
      </c>
      <c r="E118" s="50" t="s">
        <v>2212</v>
      </c>
      <c r="F118" s="50" t="s">
        <v>2213</v>
      </c>
      <c r="G118" s="50" t="s">
        <v>2214</v>
      </c>
      <c r="H118" s="50" t="s">
        <v>2060</v>
      </c>
      <c r="I118" s="51" t="s">
        <v>2089</v>
      </c>
    </row>
    <row r="119" spans="1:9">
      <c r="A119" s="48" t="s">
        <v>2215</v>
      </c>
      <c r="B119" s="52" t="s">
        <v>2216</v>
      </c>
      <c r="C119" s="50">
        <v>-0.67134859999999996</v>
      </c>
      <c r="D119" s="50" t="s">
        <v>2217</v>
      </c>
      <c r="E119" s="50" t="s">
        <v>2218</v>
      </c>
      <c r="F119" s="50" t="s">
        <v>2219</v>
      </c>
      <c r="G119" s="50" t="s">
        <v>2220</v>
      </c>
      <c r="H119" s="50" t="s">
        <v>2081</v>
      </c>
      <c r="I119" s="51" t="s">
        <v>2082</v>
      </c>
    </row>
    <row r="120" spans="1:9">
      <c r="A120" s="48" t="s">
        <v>2221</v>
      </c>
      <c r="B120" s="52" t="s">
        <v>2222</v>
      </c>
      <c r="C120" s="50">
        <v>0.70074429999999999</v>
      </c>
      <c r="D120" s="50" t="s">
        <v>2223</v>
      </c>
      <c r="E120" s="50" t="s">
        <v>2224</v>
      </c>
      <c r="F120" s="50" t="s">
        <v>2225</v>
      </c>
      <c r="G120" s="50" t="s">
        <v>2226</v>
      </c>
      <c r="H120" s="50" t="s">
        <v>2081</v>
      </c>
      <c r="I120" s="51" t="s">
        <v>2156</v>
      </c>
    </row>
    <row r="121" spans="1:9">
      <c r="A121" s="48" t="s">
        <v>2227</v>
      </c>
      <c r="B121" s="52" t="s">
        <v>2228</v>
      </c>
      <c r="C121" s="50">
        <v>-0.65404790000000002</v>
      </c>
      <c r="D121" s="50" t="s">
        <v>2229</v>
      </c>
      <c r="E121" s="50" t="s">
        <v>2230</v>
      </c>
      <c r="F121" s="50" t="s">
        <v>2231</v>
      </c>
      <c r="G121" s="50" t="s">
        <v>2232</v>
      </c>
      <c r="H121" s="50" t="s">
        <v>2081</v>
      </c>
      <c r="I121" s="51" t="s">
        <v>2182</v>
      </c>
    </row>
    <row r="122" spans="1:9">
      <c r="A122" s="48" t="s">
        <v>2233</v>
      </c>
      <c r="B122" s="52" t="s">
        <v>2234</v>
      </c>
      <c r="C122" s="50">
        <v>-0.65210469999999998</v>
      </c>
      <c r="D122" s="50" t="s">
        <v>2235</v>
      </c>
      <c r="E122" s="50" t="s">
        <v>2236</v>
      </c>
      <c r="F122" s="50" t="s">
        <v>2237</v>
      </c>
      <c r="G122" s="50" t="s">
        <v>2238</v>
      </c>
      <c r="H122" s="50" t="s">
        <v>2081</v>
      </c>
      <c r="I122" s="51" t="s">
        <v>2082</v>
      </c>
    </row>
    <row r="123" spans="1:9">
      <c r="A123" s="48" t="s">
        <v>2239</v>
      </c>
      <c r="B123" s="52" t="s">
        <v>2240</v>
      </c>
      <c r="C123" s="50">
        <v>0.61982079999999995</v>
      </c>
      <c r="D123" s="50" t="s">
        <v>2241</v>
      </c>
      <c r="E123" s="50" t="s">
        <v>2242</v>
      </c>
      <c r="F123" s="50" t="s">
        <v>2243</v>
      </c>
      <c r="G123" s="50" t="s">
        <v>2244</v>
      </c>
      <c r="H123" s="50" t="s">
        <v>2060</v>
      </c>
      <c r="I123" s="51" t="s">
        <v>2089</v>
      </c>
    </row>
    <row r="124" spans="1:9">
      <c r="A124" s="48" t="s">
        <v>2245</v>
      </c>
      <c r="B124" s="52" t="s">
        <v>2246</v>
      </c>
      <c r="C124" s="50">
        <v>0.63321729999999998</v>
      </c>
      <c r="D124" s="50" t="s">
        <v>2247</v>
      </c>
      <c r="E124" s="50" t="s">
        <v>2248</v>
      </c>
      <c r="F124" s="50" t="s">
        <v>2249</v>
      </c>
      <c r="G124" s="50" t="s">
        <v>2250</v>
      </c>
      <c r="H124" s="50" t="s">
        <v>2060</v>
      </c>
      <c r="I124" s="51" t="s">
        <v>2122</v>
      </c>
    </row>
    <row r="125" spans="1:9">
      <c r="A125" s="48" t="s">
        <v>2251</v>
      </c>
      <c r="B125" s="52" t="s">
        <v>2252</v>
      </c>
      <c r="C125" s="50">
        <v>-0.67586650000000004</v>
      </c>
      <c r="D125" s="50" t="s">
        <v>2253</v>
      </c>
      <c r="E125" s="50" t="s">
        <v>2254</v>
      </c>
      <c r="F125" s="50" t="s">
        <v>2255</v>
      </c>
      <c r="G125" s="50" t="s">
        <v>2256</v>
      </c>
      <c r="H125" s="50" t="s">
        <v>2136</v>
      </c>
      <c r="I125" s="51" t="s">
        <v>2141</v>
      </c>
    </row>
    <row r="126" spans="1:9">
      <c r="A126" s="48" t="s">
        <v>2257</v>
      </c>
      <c r="B126" s="52" t="s">
        <v>2258</v>
      </c>
      <c r="C126" s="50">
        <v>0.6440652</v>
      </c>
      <c r="D126" s="50" t="s">
        <v>2259</v>
      </c>
      <c r="E126" s="50" t="s">
        <v>2260</v>
      </c>
      <c r="F126" s="50" t="s">
        <v>2261</v>
      </c>
      <c r="G126" s="50" t="s">
        <v>2262</v>
      </c>
      <c r="H126" s="50" t="s">
        <v>2096</v>
      </c>
      <c r="I126" s="51" t="s">
        <v>2175</v>
      </c>
    </row>
    <row r="127" spans="1:9">
      <c r="A127" s="48" t="s">
        <v>2263</v>
      </c>
      <c r="B127" s="52" t="s">
        <v>2264</v>
      </c>
      <c r="C127" s="50">
        <v>0.62086660000000005</v>
      </c>
      <c r="D127" s="50" t="s">
        <v>2265</v>
      </c>
      <c r="E127" s="50" t="s">
        <v>2266</v>
      </c>
      <c r="F127" s="50" t="s">
        <v>2267</v>
      </c>
      <c r="G127" s="50" t="s">
        <v>2268</v>
      </c>
      <c r="H127" s="50" t="s">
        <v>2081</v>
      </c>
      <c r="I127" s="51" t="s">
        <v>2182</v>
      </c>
    </row>
    <row r="128" spans="1:9">
      <c r="A128" s="68" t="s">
        <v>2269</v>
      </c>
      <c r="B128" s="72" t="s">
        <v>2270</v>
      </c>
      <c r="C128" s="70">
        <v>-0.61231500000000005</v>
      </c>
      <c r="D128" s="70" t="s">
        <v>2271</v>
      </c>
      <c r="E128" s="70" t="s">
        <v>2272</v>
      </c>
      <c r="F128" s="70" t="s">
        <v>2273</v>
      </c>
      <c r="G128" s="70" t="s">
        <v>2274</v>
      </c>
      <c r="H128" s="70" t="s">
        <v>2136</v>
      </c>
      <c r="I128" s="71" t="s">
        <v>2275</v>
      </c>
    </row>
  </sheetData>
  <mergeCells count="1">
    <mergeCell ref="A1:T3"/>
  </mergeCells>
  <conditionalFormatting sqref="C6:C50">
    <cfRule type="colorScale" priority="1">
      <colorScale>
        <cfvo type="min"/>
        <cfvo type="percentile" val="50"/>
        <cfvo type="max"/>
        <color rgb="FF5A8AC6"/>
        <color rgb="FFFCFCFF"/>
        <color rgb="FFF8696B"/>
      </colorScale>
    </cfRule>
  </conditionalFormatting>
  <conditionalFormatting sqref="C53:C90">
    <cfRule type="colorScale" priority="2">
      <colorScale>
        <cfvo type="min"/>
        <cfvo type="percentile" val="50"/>
        <cfvo type="max"/>
        <color rgb="FF5A8AC6"/>
        <color rgb="FFFCFCFF"/>
        <color rgb="FFF8696B"/>
      </colorScale>
    </cfRule>
  </conditionalFormatting>
  <conditionalFormatting sqref="C92:C128">
    <cfRule type="colorScale" priority="3">
      <colorScale>
        <cfvo type="min"/>
        <cfvo type="percentile" val="50"/>
        <cfvo type="max"/>
        <color rgb="FF5A8AC6"/>
        <color rgb="FFFCFCFF"/>
        <color rgb="FFF8696B"/>
      </colorScale>
    </cfRule>
  </conditionalFormatting>
  <pageMargins left="0.7" right="0.7" top="0.75" bottom="0.75" header="0.3" footer="0.3"/>
  <pageSetup paperSize="9" orientation="portrait" horizontalDpi="0" verticalDpi="0" copie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L162"/>
  <sheetViews>
    <sheetView topLeftCell="A104" workbookViewId="0">
      <selection activeCell="A85" sqref="A85"/>
    </sheetView>
  </sheetViews>
  <sheetFormatPr baseColWidth="10" defaultRowHeight="15"/>
  <cols>
    <col min="1" max="1" width="23.5" customWidth="1"/>
    <col min="3" max="3" width="13.6640625" customWidth="1"/>
    <col min="4" max="4" width="14.33203125" customWidth="1"/>
    <col min="5" max="5" width="18.33203125" customWidth="1"/>
  </cols>
  <sheetData>
    <row r="1" spans="1:12">
      <c r="A1" s="270" t="s">
        <v>2276</v>
      </c>
      <c r="B1" s="270"/>
      <c r="C1" s="270"/>
      <c r="D1" s="270"/>
      <c r="E1" s="270"/>
      <c r="F1" s="270"/>
      <c r="G1" s="270"/>
      <c r="H1" s="270"/>
      <c r="I1" s="270"/>
      <c r="J1" s="270"/>
      <c r="K1" s="270"/>
      <c r="L1" s="270"/>
    </row>
    <row r="2" spans="1:12">
      <c r="A2" s="270"/>
      <c r="B2" s="270"/>
      <c r="C2" s="270"/>
      <c r="D2" s="270"/>
      <c r="E2" s="270"/>
      <c r="F2" s="270"/>
      <c r="G2" s="270"/>
      <c r="H2" s="270"/>
      <c r="I2" s="270"/>
      <c r="J2" s="270"/>
      <c r="K2" s="270"/>
      <c r="L2" s="270"/>
    </row>
    <row r="3" spans="1:12" s="2" customFormat="1" ht="31">
      <c r="A3" s="152" t="s">
        <v>2277</v>
      </c>
      <c r="B3" s="153"/>
      <c r="C3" s="153"/>
      <c r="D3" s="153"/>
      <c r="E3" s="153"/>
      <c r="F3" s="153"/>
      <c r="G3" s="153"/>
      <c r="H3" s="153"/>
      <c r="I3" s="153"/>
      <c r="J3" s="153"/>
      <c r="K3" s="153"/>
      <c r="L3" s="153"/>
    </row>
    <row r="4" spans="1:12">
      <c r="A4" s="154" t="s">
        <v>2278</v>
      </c>
      <c r="B4" s="155" t="s">
        <v>2279</v>
      </c>
      <c r="C4" s="156" t="s">
        <v>2280</v>
      </c>
      <c r="D4" s="156" t="s">
        <v>2281</v>
      </c>
      <c r="E4" s="157" t="s">
        <v>2282</v>
      </c>
    </row>
    <row r="5" spans="1:12">
      <c r="A5" s="158" t="s">
        <v>233</v>
      </c>
      <c r="B5" s="159" t="s">
        <v>2283</v>
      </c>
      <c r="C5" s="160" t="s">
        <v>2284</v>
      </c>
      <c r="D5" s="160" t="s">
        <v>2285</v>
      </c>
      <c r="E5" s="161" t="s">
        <v>2286</v>
      </c>
      <c r="G5" s="162"/>
    </row>
    <row r="6" spans="1:12">
      <c r="A6" s="163" t="s">
        <v>244</v>
      </c>
      <c r="B6" s="164" t="s">
        <v>2287</v>
      </c>
      <c r="C6" s="165" t="s">
        <v>2288</v>
      </c>
      <c r="D6" s="165" t="s">
        <v>2289</v>
      </c>
      <c r="E6" s="166" t="s">
        <v>2290</v>
      </c>
    </row>
    <row r="7" spans="1:12">
      <c r="A7" s="163" t="s">
        <v>257</v>
      </c>
      <c r="B7" s="164" t="s">
        <v>2291</v>
      </c>
      <c r="C7" s="165" t="s">
        <v>2292</v>
      </c>
      <c r="D7" s="165" t="s">
        <v>2293</v>
      </c>
      <c r="E7" s="166" t="s">
        <v>2294</v>
      </c>
    </row>
    <row r="8" spans="1:12">
      <c r="A8" s="163" t="s">
        <v>277</v>
      </c>
      <c r="B8" s="167" t="s">
        <v>2295</v>
      </c>
      <c r="C8" s="165" t="s">
        <v>2296</v>
      </c>
      <c r="D8" s="165" t="s">
        <v>2297</v>
      </c>
      <c r="E8" s="166" t="s">
        <v>2298</v>
      </c>
    </row>
    <row r="9" spans="1:12">
      <c r="A9" s="168" t="s">
        <v>180</v>
      </c>
      <c r="B9" s="164" t="s">
        <v>2299</v>
      </c>
      <c r="C9" s="165" t="s">
        <v>2300</v>
      </c>
      <c r="D9" s="169" t="s">
        <v>2301</v>
      </c>
      <c r="E9" s="166" t="s">
        <v>2302</v>
      </c>
    </row>
    <row r="10" spans="1:12">
      <c r="A10" s="163" t="s">
        <v>203</v>
      </c>
      <c r="B10" s="164" t="s">
        <v>2303</v>
      </c>
      <c r="C10" s="165" t="s">
        <v>2304</v>
      </c>
      <c r="D10" s="165" t="s">
        <v>2305</v>
      </c>
      <c r="E10" s="166" t="s">
        <v>2306</v>
      </c>
    </row>
    <row r="11" spans="1:12">
      <c r="A11" s="163" t="s">
        <v>221</v>
      </c>
      <c r="B11" s="164" t="s">
        <v>2307</v>
      </c>
      <c r="C11" s="165" t="s">
        <v>2308</v>
      </c>
      <c r="D11" s="165" t="s">
        <v>2309</v>
      </c>
      <c r="E11" s="166" t="s">
        <v>2310</v>
      </c>
    </row>
    <row r="12" spans="1:12">
      <c r="A12" s="163" t="s">
        <v>2311</v>
      </c>
      <c r="B12" s="164" t="s">
        <v>2312</v>
      </c>
      <c r="C12" s="165" t="s">
        <v>2313</v>
      </c>
      <c r="D12" s="165" t="s">
        <v>2314</v>
      </c>
      <c r="E12" s="166" t="s">
        <v>2315</v>
      </c>
    </row>
    <row r="13" spans="1:12">
      <c r="A13" s="163" t="s">
        <v>2316</v>
      </c>
      <c r="B13" s="164" t="s">
        <v>2317</v>
      </c>
      <c r="C13" s="165" t="s">
        <v>2318</v>
      </c>
      <c r="D13" s="165" t="s">
        <v>2319</v>
      </c>
      <c r="E13" s="166" t="s">
        <v>2320</v>
      </c>
    </row>
    <row r="14" spans="1:12">
      <c r="A14" s="163" t="s">
        <v>1365</v>
      </c>
      <c r="B14" s="170" t="s">
        <v>2321</v>
      </c>
      <c r="C14" s="165" t="s">
        <v>2322</v>
      </c>
      <c r="D14" s="165" t="s">
        <v>2323</v>
      </c>
      <c r="E14" s="166" t="s">
        <v>2324</v>
      </c>
    </row>
    <row r="15" spans="1:12">
      <c r="A15" s="163" t="s">
        <v>2325</v>
      </c>
      <c r="B15" s="164" t="s">
        <v>2326</v>
      </c>
      <c r="C15" s="165" t="s">
        <v>2327</v>
      </c>
      <c r="D15" s="165" t="s">
        <v>2328</v>
      </c>
      <c r="E15" s="166" t="s">
        <v>2329</v>
      </c>
    </row>
    <row r="16" spans="1:12">
      <c r="A16" s="163" t="s">
        <v>2330</v>
      </c>
      <c r="B16" s="164" t="s">
        <v>2331</v>
      </c>
      <c r="C16" s="165" t="s">
        <v>2332</v>
      </c>
      <c r="D16" s="165" t="s">
        <v>2333</v>
      </c>
      <c r="E16" s="166" t="s">
        <v>2334</v>
      </c>
    </row>
    <row r="17" spans="1:5">
      <c r="A17" s="163" t="s">
        <v>2335</v>
      </c>
      <c r="B17" s="164" t="s">
        <v>2336</v>
      </c>
      <c r="C17" s="165" t="s">
        <v>2337</v>
      </c>
      <c r="D17" s="165" t="s">
        <v>2338</v>
      </c>
      <c r="E17" s="166" t="s">
        <v>2339</v>
      </c>
    </row>
    <row r="18" spans="1:5">
      <c r="A18" s="163" t="s">
        <v>2340</v>
      </c>
      <c r="B18" s="167" t="s">
        <v>2341</v>
      </c>
      <c r="C18" s="165" t="s">
        <v>2342</v>
      </c>
      <c r="D18" s="165" t="s">
        <v>2343</v>
      </c>
      <c r="E18" s="166" t="s">
        <v>2344</v>
      </c>
    </row>
    <row r="19" spans="1:5">
      <c r="A19" s="163" t="s">
        <v>2345</v>
      </c>
      <c r="B19" s="164" t="s">
        <v>2346</v>
      </c>
      <c r="C19" s="165" t="s">
        <v>2347</v>
      </c>
      <c r="D19" s="165" t="s">
        <v>2348</v>
      </c>
      <c r="E19" s="166" t="s">
        <v>2349</v>
      </c>
    </row>
    <row r="20" spans="1:5">
      <c r="A20" s="163" t="s">
        <v>2350</v>
      </c>
      <c r="B20" s="164" t="s">
        <v>2351</v>
      </c>
      <c r="C20" s="165" t="s">
        <v>2352</v>
      </c>
      <c r="D20" s="165" t="s">
        <v>2353</v>
      </c>
      <c r="E20" s="166" t="s">
        <v>2354</v>
      </c>
    </row>
    <row r="21" spans="1:5">
      <c r="A21" s="163" t="s">
        <v>2355</v>
      </c>
      <c r="B21" s="164" t="s">
        <v>2356</v>
      </c>
      <c r="C21" s="165" t="s">
        <v>2357</v>
      </c>
      <c r="D21" s="165" t="s">
        <v>2358</v>
      </c>
      <c r="E21" s="171" t="s">
        <v>2359</v>
      </c>
    </row>
    <row r="22" spans="1:5">
      <c r="A22" s="163" t="s">
        <v>2360</v>
      </c>
      <c r="B22" s="164" t="s">
        <v>2361</v>
      </c>
      <c r="C22" s="165" t="s">
        <v>2362</v>
      </c>
      <c r="D22" s="165" t="s">
        <v>2363</v>
      </c>
      <c r="E22" s="166" t="s">
        <v>2364</v>
      </c>
    </row>
    <row r="23" spans="1:5">
      <c r="A23" s="163" t="s">
        <v>2365</v>
      </c>
      <c r="B23" s="164" t="s">
        <v>2366</v>
      </c>
      <c r="C23" s="165" t="s">
        <v>2367</v>
      </c>
      <c r="D23" s="165" t="s">
        <v>2368</v>
      </c>
      <c r="E23" s="166" t="s">
        <v>2369</v>
      </c>
    </row>
    <row r="24" spans="1:5">
      <c r="A24" s="163" t="s">
        <v>2370</v>
      </c>
      <c r="B24" s="170" t="s">
        <v>2371</v>
      </c>
      <c r="C24" s="165" t="s">
        <v>2372</v>
      </c>
      <c r="D24" s="165" t="s">
        <v>2373</v>
      </c>
      <c r="E24" s="166" t="s">
        <v>2374</v>
      </c>
    </row>
    <row r="25" spans="1:5">
      <c r="A25" s="163" t="s">
        <v>2375</v>
      </c>
      <c r="B25" s="164" t="s">
        <v>2326</v>
      </c>
      <c r="C25" s="165" t="s">
        <v>2376</v>
      </c>
      <c r="D25" s="165" t="s">
        <v>2329</v>
      </c>
      <c r="E25" s="171" t="s">
        <v>2328</v>
      </c>
    </row>
    <row r="26" spans="1:5">
      <c r="A26" s="163" t="s">
        <v>2377</v>
      </c>
      <c r="B26" s="172" t="s">
        <v>2378</v>
      </c>
      <c r="C26" s="165" t="s">
        <v>2379</v>
      </c>
      <c r="D26" s="165" t="s">
        <v>2329</v>
      </c>
      <c r="E26" s="171" t="s">
        <v>2328</v>
      </c>
    </row>
    <row r="27" spans="1:5">
      <c r="A27" s="163" t="s">
        <v>2380</v>
      </c>
      <c r="B27" s="170" t="s">
        <v>2381</v>
      </c>
      <c r="C27" s="165" t="s">
        <v>2382</v>
      </c>
      <c r="D27" s="165" t="s">
        <v>2383</v>
      </c>
      <c r="E27" s="171" t="s">
        <v>2384</v>
      </c>
    </row>
    <row r="28" spans="1:5">
      <c r="A28" s="163" t="s">
        <v>2385</v>
      </c>
      <c r="B28" s="170" t="s">
        <v>2312</v>
      </c>
      <c r="C28" s="165" t="s">
        <v>2386</v>
      </c>
      <c r="D28" s="165" t="s">
        <v>2315</v>
      </c>
      <c r="E28" s="166" t="s">
        <v>2314</v>
      </c>
    </row>
    <row r="29" spans="1:5">
      <c r="A29" s="173" t="s">
        <v>2387</v>
      </c>
      <c r="B29" s="174" t="s">
        <v>2317</v>
      </c>
      <c r="C29" s="175" t="s">
        <v>2388</v>
      </c>
      <c r="D29" s="175" t="s">
        <v>2320</v>
      </c>
      <c r="E29" s="176" t="s">
        <v>2319</v>
      </c>
    </row>
    <row r="30" spans="1:5" ht="26">
      <c r="A30" s="271" t="s">
        <v>2389</v>
      </c>
      <c r="B30" s="272"/>
      <c r="C30" s="272"/>
      <c r="D30" s="272"/>
      <c r="E30" s="272"/>
    </row>
    <row r="31" spans="1:5">
      <c r="A31" s="177" t="s">
        <v>2390</v>
      </c>
      <c r="B31" s="178"/>
    </row>
    <row r="32" spans="1:5">
      <c r="A32" s="179" t="s">
        <v>2391</v>
      </c>
      <c r="B32" s="180" t="s">
        <v>2392</v>
      </c>
    </row>
    <row r="33" spans="1:7">
      <c r="A33" s="181" t="s">
        <v>2393</v>
      </c>
      <c r="B33" s="182">
        <v>13</v>
      </c>
    </row>
    <row r="34" spans="1:7">
      <c r="A34" s="183" t="s">
        <v>2394</v>
      </c>
      <c r="B34" s="184" t="s">
        <v>307</v>
      </c>
    </row>
    <row r="35" spans="1:7" ht="26">
      <c r="A35" s="273" t="s">
        <v>2395</v>
      </c>
      <c r="B35" s="273"/>
      <c r="C35" s="273"/>
      <c r="D35" s="273"/>
      <c r="E35" s="273"/>
      <c r="F35" s="273"/>
      <c r="G35" s="273"/>
    </row>
    <row r="36" spans="1:7">
      <c r="A36" s="185" t="s">
        <v>2396</v>
      </c>
    </row>
    <row r="37" spans="1:7">
      <c r="A37" s="73"/>
      <c r="B37" s="42" t="s">
        <v>2397</v>
      </c>
      <c r="C37" s="40" t="s">
        <v>2398</v>
      </c>
      <c r="D37" s="40" t="s">
        <v>179</v>
      </c>
      <c r="E37" s="40" t="s">
        <v>25</v>
      </c>
      <c r="F37" s="40" t="s">
        <v>69</v>
      </c>
      <c r="G37" s="41"/>
    </row>
    <row r="38" spans="1:7">
      <c r="A38" s="48" t="s">
        <v>37</v>
      </c>
      <c r="B38" s="47">
        <v>6</v>
      </c>
      <c r="C38" s="45">
        <v>11898</v>
      </c>
      <c r="D38" s="45" t="s">
        <v>2399</v>
      </c>
      <c r="E38" s="45" t="s">
        <v>2400</v>
      </c>
      <c r="F38" s="45" t="s">
        <v>33</v>
      </c>
      <c r="G38" s="46" t="s">
        <v>73</v>
      </c>
    </row>
    <row r="39" spans="1:7">
      <c r="A39" s="48" t="s">
        <v>31</v>
      </c>
      <c r="B39" s="52">
        <v>3</v>
      </c>
      <c r="C39" s="50">
        <v>14356</v>
      </c>
      <c r="D39" s="50" t="s">
        <v>2401</v>
      </c>
      <c r="E39" s="50" t="s">
        <v>2402</v>
      </c>
      <c r="F39" s="50" t="s">
        <v>33</v>
      </c>
      <c r="G39" s="51" t="s">
        <v>73</v>
      </c>
    </row>
    <row r="40" spans="1:7">
      <c r="A40" s="48" t="s">
        <v>2403</v>
      </c>
      <c r="B40" s="52">
        <v>4</v>
      </c>
      <c r="C40" s="50">
        <v>3834</v>
      </c>
      <c r="D40" s="50" t="s">
        <v>2404</v>
      </c>
      <c r="E40" s="50" t="s">
        <v>2405</v>
      </c>
      <c r="F40" s="50" t="s">
        <v>2406</v>
      </c>
      <c r="G40" s="51"/>
    </row>
    <row r="41" spans="1:7">
      <c r="A41" s="48" t="s">
        <v>2407</v>
      </c>
      <c r="B41" s="52">
        <v>208</v>
      </c>
      <c r="C41" s="50">
        <v>196476</v>
      </c>
      <c r="D41" s="50" t="s">
        <v>2408</v>
      </c>
      <c r="E41" s="50"/>
      <c r="F41" s="50"/>
      <c r="G41" s="51"/>
    </row>
    <row r="42" spans="1:7">
      <c r="A42" s="68" t="s">
        <v>2409</v>
      </c>
      <c r="B42" s="72">
        <v>221</v>
      </c>
      <c r="C42" s="70">
        <v>226565</v>
      </c>
      <c r="D42" s="70" t="s">
        <v>2410</v>
      </c>
      <c r="E42" s="70"/>
      <c r="F42" s="70"/>
      <c r="G42" s="71"/>
    </row>
    <row r="43" spans="1:7" ht="26">
      <c r="A43" s="186" t="s">
        <v>2411</v>
      </c>
      <c r="B43" s="2"/>
      <c r="C43" s="2"/>
      <c r="D43" s="2"/>
      <c r="E43" s="2"/>
      <c r="F43" s="2"/>
    </row>
    <row r="44" spans="1:7">
      <c r="A44" s="73"/>
      <c r="B44" s="42" t="s">
        <v>2397</v>
      </c>
      <c r="C44" s="40" t="s">
        <v>2398</v>
      </c>
      <c r="D44" s="40" t="s">
        <v>25</v>
      </c>
      <c r="E44" s="40" t="s">
        <v>69</v>
      </c>
      <c r="F44" s="41"/>
    </row>
    <row r="45" spans="1:7">
      <c r="A45" s="187" t="s">
        <v>2412</v>
      </c>
      <c r="B45" s="83">
        <v>1</v>
      </c>
      <c r="C45" s="84" t="s">
        <v>2413</v>
      </c>
      <c r="D45" s="84" t="s">
        <v>2414</v>
      </c>
      <c r="E45" s="84" t="s">
        <v>250</v>
      </c>
      <c r="F45" s="85" t="s">
        <v>137</v>
      </c>
    </row>
    <row r="46" spans="1:7" ht="13.75" customHeight="1">
      <c r="A46" s="53" t="s">
        <v>2415</v>
      </c>
      <c r="B46" s="57">
        <v>1</v>
      </c>
      <c r="C46" s="55" t="s">
        <v>2416</v>
      </c>
      <c r="D46" s="55" t="s">
        <v>2417</v>
      </c>
      <c r="E46" s="55" t="s">
        <v>2418</v>
      </c>
      <c r="F46" s="56"/>
    </row>
    <row r="47" spans="1:7">
      <c r="A47" s="48" t="s">
        <v>2419</v>
      </c>
      <c r="B47" s="52">
        <v>1</v>
      </c>
      <c r="C47" s="50" t="s">
        <v>2420</v>
      </c>
      <c r="D47" s="50" t="s">
        <v>2421</v>
      </c>
      <c r="E47" s="50" t="s">
        <v>33</v>
      </c>
      <c r="F47" s="51" t="s">
        <v>73</v>
      </c>
    </row>
    <row r="48" spans="1:7">
      <c r="A48" s="53" t="s">
        <v>2422</v>
      </c>
      <c r="B48" s="57">
        <v>1</v>
      </c>
      <c r="C48" s="55" t="s">
        <v>2423</v>
      </c>
      <c r="D48" s="55" t="s">
        <v>2424</v>
      </c>
      <c r="E48" s="55" t="s">
        <v>2425</v>
      </c>
      <c r="F48" s="56"/>
    </row>
    <row r="49" spans="1:6">
      <c r="A49" s="48" t="s">
        <v>2426</v>
      </c>
      <c r="B49" s="52">
        <v>1</v>
      </c>
      <c r="C49" s="50" t="s">
        <v>2427</v>
      </c>
      <c r="D49" s="50" t="s">
        <v>2428</v>
      </c>
      <c r="E49" s="50" t="s">
        <v>33</v>
      </c>
      <c r="F49" s="51" t="s">
        <v>73</v>
      </c>
    </row>
    <row r="50" spans="1:6">
      <c r="A50" s="48" t="s">
        <v>2429</v>
      </c>
      <c r="B50" s="52">
        <v>1</v>
      </c>
      <c r="C50" s="50" t="s">
        <v>2430</v>
      </c>
      <c r="D50" s="50" t="s">
        <v>2431</v>
      </c>
      <c r="E50" s="50" t="s">
        <v>87</v>
      </c>
      <c r="F50" s="51" t="s">
        <v>88</v>
      </c>
    </row>
    <row r="51" spans="1:6">
      <c r="A51" s="48" t="s">
        <v>2432</v>
      </c>
      <c r="B51" s="52">
        <v>1</v>
      </c>
      <c r="C51" s="50" t="s">
        <v>2433</v>
      </c>
      <c r="D51" s="50" t="s">
        <v>2434</v>
      </c>
      <c r="E51" s="50" t="s">
        <v>2435</v>
      </c>
      <c r="F51" s="51" t="s">
        <v>88</v>
      </c>
    </row>
    <row r="52" spans="1:6">
      <c r="A52" s="53" t="s">
        <v>2436</v>
      </c>
      <c r="B52" s="57">
        <v>1</v>
      </c>
      <c r="C52" s="55" t="s">
        <v>2437</v>
      </c>
      <c r="D52" s="55" t="s">
        <v>2438</v>
      </c>
      <c r="E52" s="55" t="s">
        <v>2439</v>
      </c>
      <c r="F52" s="56" t="s">
        <v>137</v>
      </c>
    </row>
    <row r="53" spans="1:6">
      <c r="A53" s="48" t="s">
        <v>2440</v>
      </c>
      <c r="B53" s="52">
        <v>1</v>
      </c>
      <c r="C53" s="50" t="s">
        <v>2441</v>
      </c>
      <c r="D53" s="50" t="s">
        <v>2442</v>
      </c>
      <c r="E53" s="50" t="s">
        <v>95</v>
      </c>
      <c r="F53" s="51" t="s">
        <v>77</v>
      </c>
    </row>
    <row r="54" spans="1:6">
      <c r="A54" s="48" t="s">
        <v>2443</v>
      </c>
      <c r="B54" s="52">
        <v>1</v>
      </c>
      <c r="C54" s="50" t="s">
        <v>2444</v>
      </c>
      <c r="D54" s="50" t="s">
        <v>2445</v>
      </c>
      <c r="E54" s="50" t="s">
        <v>33</v>
      </c>
      <c r="F54" s="51" t="s">
        <v>73</v>
      </c>
    </row>
    <row r="55" spans="1:6">
      <c r="A55" s="48" t="s">
        <v>2446</v>
      </c>
      <c r="B55" s="52">
        <v>1</v>
      </c>
      <c r="C55" s="50" t="s">
        <v>2447</v>
      </c>
      <c r="D55" s="50" t="s">
        <v>2448</v>
      </c>
      <c r="E55" s="50" t="s">
        <v>2449</v>
      </c>
      <c r="F55" s="51" t="s">
        <v>88</v>
      </c>
    </row>
    <row r="56" spans="1:6">
      <c r="A56" s="48" t="s">
        <v>2450</v>
      </c>
      <c r="B56" s="52">
        <v>1</v>
      </c>
      <c r="C56" s="50" t="s">
        <v>2451</v>
      </c>
      <c r="D56" s="50" t="s">
        <v>2452</v>
      </c>
      <c r="E56" s="50" t="s">
        <v>33</v>
      </c>
      <c r="F56" s="51" t="s">
        <v>73</v>
      </c>
    </row>
    <row r="57" spans="1:6">
      <c r="A57" s="53" t="s">
        <v>2453</v>
      </c>
      <c r="B57" s="57">
        <v>1</v>
      </c>
      <c r="C57" s="55" t="s">
        <v>2454</v>
      </c>
      <c r="D57" s="55" t="s">
        <v>2455</v>
      </c>
      <c r="E57" s="55" t="s">
        <v>2456</v>
      </c>
      <c r="F57" s="56"/>
    </row>
    <row r="58" spans="1:6">
      <c r="A58" s="48" t="s">
        <v>2457</v>
      </c>
      <c r="B58" s="52">
        <v>1</v>
      </c>
      <c r="C58" s="50" t="s">
        <v>2458</v>
      </c>
      <c r="D58" s="50" t="s">
        <v>2459</v>
      </c>
      <c r="E58" s="50" t="s">
        <v>33</v>
      </c>
      <c r="F58" s="51" t="s">
        <v>73</v>
      </c>
    </row>
    <row r="59" spans="1:6">
      <c r="A59" s="48" t="s">
        <v>2460</v>
      </c>
      <c r="B59" s="52">
        <v>1</v>
      </c>
      <c r="C59" s="50" t="s">
        <v>2461</v>
      </c>
      <c r="D59" s="50" t="s">
        <v>2462</v>
      </c>
      <c r="E59" s="50" t="s">
        <v>98</v>
      </c>
      <c r="F59" s="51" t="s">
        <v>77</v>
      </c>
    </row>
    <row r="60" spans="1:6">
      <c r="A60" s="48" t="s">
        <v>2463</v>
      </c>
      <c r="B60" s="52">
        <v>1</v>
      </c>
      <c r="C60" s="50" t="s">
        <v>2464</v>
      </c>
      <c r="D60" s="50" t="s">
        <v>2465</v>
      </c>
      <c r="E60" s="50" t="s">
        <v>33</v>
      </c>
      <c r="F60" s="51" t="s">
        <v>73</v>
      </c>
    </row>
    <row r="61" spans="1:6">
      <c r="A61" s="48" t="s">
        <v>2466</v>
      </c>
      <c r="B61" s="52">
        <v>1</v>
      </c>
      <c r="C61" s="50" t="s">
        <v>2467</v>
      </c>
      <c r="D61" s="50" t="s">
        <v>2468</v>
      </c>
      <c r="E61" s="50" t="s">
        <v>33</v>
      </c>
      <c r="F61" s="51" t="s">
        <v>73</v>
      </c>
    </row>
    <row r="62" spans="1:6">
      <c r="A62" s="53" t="s">
        <v>2469</v>
      </c>
      <c r="B62" s="57">
        <v>1</v>
      </c>
      <c r="C62" s="55" t="s">
        <v>2470</v>
      </c>
      <c r="D62" s="55" t="s">
        <v>2471</v>
      </c>
      <c r="E62" s="55" t="s">
        <v>2472</v>
      </c>
      <c r="F62" s="56" t="s">
        <v>137</v>
      </c>
    </row>
    <row r="63" spans="1:6">
      <c r="A63" s="48" t="s">
        <v>2473</v>
      </c>
      <c r="B63" s="52">
        <v>1</v>
      </c>
      <c r="C63" s="50" t="s">
        <v>2474</v>
      </c>
      <c r="D63" s="50" t="s">
        <v>2475</v>
      </c>
      <c r="E63" s="50" t="s">
        <v>33</v>
      </c>
      <c r="F63" s="51" t="s">
        <v>73</v>
      </c>
    </row>
    <row r="64" spans="1:6">
      <c r="A64" s="48" t="s">
        <v>2476</v>
      </c>
      <c r="B64" s="52">
        <v>1</v>
      </c>
      <c r="C64" s="50" t="s">
        <v>2477</v>
      </c>
      <c r="D64" s="50" t="s">
        <v>2478</v>
      </c>
      <c r="E64" s="50" t="s">
        <v>2479</v>
      </c>
      <c r="F64" s="51" t="s">
        <v>88</v>
      </c>
    </row>
    <row r="65" spans="1:6">
      <c r="A65" s="68" t="s">
        <v>2480</v>
      </c>
      <c r="B65" s="72">
        <v>1</v>
      </c>
      <c r="C65" s="70" t="s">
        <v>2481</v>
      </c>
      <c r="D65" s="70" t="s">
        <v>2482</v>
      </c>
      <c r="E65" s="70" t="s">
        <v>98</v>
      </c>
      <c r="F65" s="71" t="s">
        <v>77</v>
      </c>
    </row>
    <row r="66" spans="1:6">
      <c r="A66" s="63" t="s">
        <v>155</v>
      </c>
      <c r="B66" s="67">
        <v>1</v>
      </c>
      <c r="C66" s="65" t="s">
        <v>2483</v>
      </c>
      <c r="D66" s="65" t="s">
        <v>2484</v>
      </c>
      <c r="E66" s="65" t="s">
        <v>95</v>
      </c>
      <c r="F66" s="66" t="s">
        <v>77</v>
      </c>
    </row>
    <row r="67" spans="1:6">
      <c r="A67" s="48" t="s">
        <v>165</v>
      </c>
      <c r="B67" s="52">
        <v>1</v>
      </c>
      <c r="C67" s="50" t="s">
        <v>2485</v>
      </c>
      <c r="D67" s="50" t="s">
        <v>2486</v>
      </c>
      <c r="E67" s="50" t="s">
        <v>33</v>
      </c>
      <c r="F67" s="51" t="s">
        <v>73</v>
      </c>
    </row>
    <row r="68" spans="1:6">
      <c r="A68" s="48" t="s">
        <v>161</v>
      </c>
      <c r="B68" s="52">
        <v>1</v>
      </c>
      <c r="C68" s="50" t="s">
        <v>2487</v>
      </c>
      <c r="D68" s="50" t="s">
        <v>2488</v>
      </c>
      <c r="E68" s="50" t="s">
        <v>33</v>
      </c>
      <c r="F68" s="51" t="s">
        <v>73</v>
      </c>
    </row>
    <row r="69" spans="1:6">
      <c r="A69" s="48" t="s">
        <v>163</v>
      </c>
      <c r="B69" s="52">
        <v>1</v>
      </c>
      <c r="C69" s="50" t="s">
        <v>2489</v>
      </c>
      <c r="D69" s="50" t="s">
        <v>2490</v>
      </c>
      <c r="E69" s="50" t="s">
        <v>33</v>
      </c>
      <c r="F69" s="51" t="s">
        <v>73</v>
      </c>
    </row>
    <row r="70" spans="1:6">
      <c r="A70" s="48" t="s">
        <v>167</v>
      </c>
      <c r="B70" s="52">
        <v>1</v>
      </c>
      <c r="C70" s="50" t="s">
        <v>2491</v>
      </c>
      <c r="D70" s="50" t="s">
        <v>2492</v>
      </c>
      <c r="E70" s="50" t="s">
        <v>33</v>
      </c>
      <c r="F70" s="51" t="s">
        <v>73</v>
      </c>
    </row>
    <row r="71" spans="1:6">
      <c r="A71" s="68" t="s">
        <v>175</v>
      </c>
      <c r="B71" s="72">
        <v>1</v>
      </c>
      <c r="C71" s="70" t="s">
        <v>2493</v>
      </c>
      <c r="D71" s="70" t="s">
        <v>2494</v>
      </c>
      <c r="E71" s="70" t="s">
        <v>33</v>
      </c>
      <c r="F71" s="71" t="s">
        <v>73</v>
      </c>
    </row>
    <row r="72" spans="1:6">
      <c r="A72" s="188" t="s">
        <v>2495</v>
      </c>
      <c r="B72" s="189">
        <v>1</v>
      </c>
      <c r="C72" s="190" t="s">
        <v>2496</v>
      </c>
      <c r="D72" s="190" t="s">
        <v>2497</v>
      </c>
      <c r="E72" s="190" t="s">
        <v>2498</v>
      </c>
      <c r="F72" s="191"/>
    </row>
    <row r="73" spans="1:6">
      <c r="A73" s="192" t="s">
        <v>2499</v>
      </c>
      <c r="B73" s="193">
        <v>1</v>
      </c>
      <c r="C73" s="194" t="s">
        <v>2500</v>
      </c>
      <c r="D73" s="194" t="s">
        <v>2501</v>
      </c>
      <c r="E73" s="194" t="s">
        <v>2502</v>
      </c>
      <c r="F73" s="195"/>
    </row>
    <row r="74" spans="1:6">
      <c r="A74" s="145" t="s">
        <v>2503</v>
      </c>
      <c r="B74" s="196">
        <v>1</v>
      </c>
      <c r="C74" s="197" t="s">
        <v>2504</v>
      </c>
      <c r="D74" s="197" t="s">
        <v>2505</v>
      </c>
      <c r="E74" s="197" t="s">
        <v>2435</v>
      </c>
      <c r="F74" s="198" t="s">
        <v>88</v>
      </c>
    </row>
    <row r="75" spans="1:6">
      <c r="A75" s="48" t="s">
        <v>2506</v>
      </c>
      <c r="B75" s="52">
        <v>1</v>
      </c>
      <c r="C75" s="50" t="s">
        <v>2507</v>
      </c>
      <c r="D75" s="50" t="s">
        <v>2508</v>
      </c>
      <c r="E75" s="50" t="s">
        <v>2509</v>
      </c>
      <c r="F75" s="51" t="s">
        <v>137</v>
      </c>
    </row>
    <row r="76" spans="1:6">
      <c r="A76" s="48" t="s">
        <v>2510</v>
      </c>
      <c r="B76" s="52">
        <v>1</v>
      </c>
      <c r="C76" s="50" t="s">
        <v>2511</v>
      </c>
      <c r="D76" s="50" t="s">
        <v>2512</v>
      </c>
      <c r="E76" s="50" t="s">
        <v>42</v>
      </c>
      <c r="F76" s="51" t="s">
        <v>88</v>
      </c>
    </row>
    <row r="77" spans="1:6">
      <c r="A77" s="145" t="s">
        <v>2513</v>
      </c>
      <c r="B77" s="196">
        <v>1</v>
      </c>
      <c r="C77" s="197" t="s">
        <v>2514</v>
      </c>
      <c r="D77" s="197" t="s">
        <v>2515</v>
      </c>
      <c r="E77" s="197" t="s">
        <v>33</v>
      </c>
      <c r="F77" s="198" t="s">
        <v>73</v>
      </c>
    </row>
    <row r="78" spans="1:6">
      <c r="A78" s="48" t="s">
        <v>2516</v>
      </c>
      <c r="B78" s="52">
        <v>1</v>
      </c>
      <c r="C78" s="50" t="s">
        <v>2517</v>
      </c>
      <c r="D78" s="50" t="s">
        <v>2518</v>
      </c>
      <c r="E78" s="50" t="s">
        <v>33</v>
      </c>
      <c r="F78" s="51" t="s">
        <v>73</v>
      </c>
    </row>
    <row r="79" spans="1:6">
      <c r="A79" s="48" t="s">
        <v>2519</v>
      </c>
      <c r="B79" s="52">
        <v>1</v>
      </c>
      <c r="C79" s="50" t="s">
        <v>2520</v>
      </c>
      <c r="D79" s="50" t="s">
        <v>2521</v>
      </c>
      <c r="E79" s="50" t="s">
        <v>95</v>
      </c>
      <c r="F79" s="51" t="s">
        <v>77</v>
      </c>
    </row>
    <row r="80" spans="1:6">
      <c r="A80" s="48" t="s">
        <v>2522</v>
      </c>
      <c r="B80" s="52">
        <v>1</v>
      </c>
      <c r="C80" s="50" t="s">
        <v>2523</v>
      </c>
      <c r="D80" s="50" t="s">
        <v>2524</v>
      </c>
      <c r="E80" s="50" t="s">
        <v>2525</v>
      </c>
      <c r="F80" s="51" t="s">
        <v>88</v>
      </c>
    </row>
    <row r="81" spans="1:6">
      <c r="A81" s="48" t="s">
        <v>2526</v>
      </c>
      <c r="B81" s="52">
        <v>1</v>
      </c>
      <c r="C81" s="50" t="s">
        <v>2527</v>
      </c>
      <c r="D81" s="50" t="s">
        <v>2528</v>
      </c>
      <c r="E81" s="50" t="s">
        <v>33</v>
      </c>
      <c r="F81" s="51" t="s">
        <v>73</v>
      </c>
    </row>
    <row r="82" spans="1:6">
      <c r="A82" s="48" t="s">
        <v>2529</v>
      </c>
      <c r="B82" s="52">
        <v>1</v>
      </c>
      <c r="C82" s="50" t="s">
        <v>2530</v>
      </c>
      <c r="D82" s="50" t="s">
        <v>2531</v>
      </c>
      <c r="E82" s="50" t="s">
        <v>95</v>
      </c>
      <c r="F82" s="51" t="s">
        <v>77</v>
      </c>
    </row>
    <row r="83" spans="1:6">
      <c r="A83" s="48" t="s">
        <v>2532</v>
      </c>
      <c r="B83" s="52">
        <v>1</v>
      </c>
      <c r="C83" s="50" t="s">
        <v>2533</v>
      </c>
      <c r="D83" s="50" t="s">
        <v>2534</v>
      </c>
      <c r="E83" s="50" t="s">
        <v>144</v>
      </c>
      <c r="F83" s="51" t="s">
        <v>77</v>
      </c>
    </row>
    <row r="84" spans="1:6">
      <c r="A84" s="48" t="s">
        <v>2535</v>
      </c>
      <c r="B84" s="52">
        <v>1</v>
      </c>
      <c r="C84" s="50" t="s">
        <v>2536</v>
      </c>
      <c r="D84" s="50" t="s">
        <v>2537</v>
      </c>
      <c r="E84" s="50" t="s">
        <v>33</v>
      </c>
      <c r="F84" s="51" t="s">
        <v>73</v>
      </c>
    </row>
    <row r="85" spans="1:6">
      <c r="A85" s="192" t="s">
        <v>2538</v>
      </c>
      <c r="B85" s="193">
        <v>1</v>
      </c>
      <c r="C85" s="194" t="s">
        <v>2539</v>
      </c>
      <c r="D85" s="194" t="s">
        <v>2540</v>
      </c>
      <c r="E85" s="194" t="s">
        <v>2541</v>
      </c>
      <c r="F85" s="195"/>
    </row>
    <row r="86" spans="1:6">
      <c r="A86" s="48" t="s">
        <v>2542</v>
      </c>
      <c r="B86" s="52">
        <v>1</v>
      </c>
      <c r="C86" s="50" t="s">
        <v>2543</v>
      </c>
      <c r="D86" s="50" t="s">
        <v>2544</v>
      </c>
      <c r="E86" s="50" t="s">
        <v>2545</v>
      </c>
      <c r="F86" s="51" t="s">
        <v>137</v>
      </c>
    </row>
    <row r="87" spans="1:6">
      <c r="A87" s="48" t="s">
        <v>2546</v>
      </c>
      <c r="B87" s="52">
        <v>1</v>
      </c>
      <c r="C87" s="50" t="s">
        <v>2547</v>
      </c>
      <c r="D87" s="50" t="s">
        <v>2548</v>
      </c>
      <c r="E87" s="50" t="s">
        <v>136</v>
      </c>
      <c r="F87" s="51" t="s">
        <v>137</v>
      </c>
    </row>
    <row r="88" spans="1:6">
      <c r="A88" s="48" t="s">
        <v>2549</v>
      </c>
      <c r="B88" s="52">
        <v>1</v>
      </c>
      <c r="C88" s="50" t="s">
        <v>2550</v>
      </c>
      <c r="D88" s="50" t="s">
        <v>2551</v>
      </c>
      <c r="E88" s="50" t="s">
        <v>2552</v>
      </c>
      <c r="F88" s="51" t="s">
        <v>88</v>
      </c>
    </row>
    <row r="89" spans="1:6">
      <c r="A89" s="48" t="s">
        <v>2553</v>
      </c>
      <c r="B89" s="52">
        <v>1</v>
      </c>
      <c r="C89" s="50" t="s">
        <v>2554</v>
      </c>
      <c r="D89" s="50" t="s">
        <v>2555</v>
      </c>
      <c r="E89" s="50" t="s">
        <v>33</v>
      </c>
      <c r="F89" s="51" t="s">
        <v>73</v>
      </c>
    </row>
    <row r="90" spans="1:6">
      <c r="A90" s="48" t="s">
        <v>2556</v>
      </c>
      <c r="B90" s="52">
        <v>1</v>
      </c>
      <c r="C90" s="50" t="s">
        <v>2557</v>
      </c>
      <c r="D90" s="50" t="s">
        <v>2558</v>
      </c>
      <c r="E90" s="50" t="s">
        <v>33</v>
      </c>
      <c r="F90" s="51" t="s">
        <v>73</v>
      </c>
    </row>
    <row r="91" spans="1:6">
      <c r="A91" s="48" t="s">
        <v>2559</v>
      </c>
      <c r="B91" s="52">
        <v>1</v>
      </c>
      <c r="C91" s="50" t="s">
        <v>2560</v>
      </c>
      <c r="D91" s="50" t="s">
        <v>2561</v>
      </c>
      <c r="E91" s="50" t="s">
        <v>33</v>
      </c>
      <c r="F91" s="51" t="s">
        <v>73</v>
      </c>
    </row>
    <row r="92" spans="1:6">
      <c r="A92" s="48" t="s">
        <v>2562</v>
      </c>
      <c r="B92" s="52">
        <v>1</v>
      </c>
      <c r="C92" s="50" t="s">
        <v>2563</v>
      </c>
      <c r="D92" s="50" t="s">
        <v>2564</v>
      </c>
      <c r="E92" s="50" t="s">
        <v>95</v>
      </c>
      <c r="F92" s="51" t="s">
        <v>77</v>
      </c>
    </row>
    <row r="93" spans="1:6">
      <c r="A93" s="48" t="s">
        <v>2565</v>
      </c>
      <c r="B93" s="52">
        <v>1</v>
      </c>
      <c r="C93" s="50" t="s">
        <v>2566</v>
      </c>
      <c r="D93" s="50" t="s">
        <v>2567</v>
      </c>
      <c r="E93" s="50" t="s">
        <v>33</v>
      </c>
      <c r="F93" s="51" t="s">
        <v>73</v>
      </c>
    </row>
    <row r="94" spans="1:6">
      <c r="A94" s="48" t="s">
        <v>2568</v>
      </c>
      <c r="B94" s="52">
        <v>1</v>
      </c>
      <c r="C94" s="50" t="s">
        <v>2569</v>
      </c>
      <c r="D94" s="50" t="s">
        <v>2570</v>
      </c>
      <c r="E94" s="50" t="s">
        <v>33</v>
      </c>
      <c r="F94" s="51" t="s">
        <v>73</v>
      </c>
    </row>
    <row r="95" spans="1:6">
      <c r="A95" s="48" t="s">
        <v>2571</v>
      </c>
      <c r="B95" s="52">
        <v>1</v>
      </c>
      <c r="C95" s="50" t="s">
        <v>2572</v>
      </c>
      <c r="D95" s="50" t="s">
        <v>2573</v>
      </c>
      <c r="E95" s="50" t="s">
        <v>33</v>
      </c>
      <c r="F95" s="51" t="s">
        <v>73</v>
      </c>
    </row>
    <row r="96" spans="1:6">
      <c r="A96" s="48" t="s">
        <v>2574</v>
      </c>
      <c r="B96" s="52">
        <v>1</v>
      </c>
      <c r="C96" s="50" t="s">
        <v>2575</v>
      </c>
      <c r="D96" s="50" t="s">
        <v>2576</v>
      </c>
      <c r="E96" s="50" t="s">
        <v>33</v>
      </c>
      <c r="F96" s="51" t="s">
        <v>73</v>
      </c>
    </row>
    <row r="97" spans="1:6">
      <c r="A97" s="48" t="s">
        <v>2577</v>
      </c>
      <c r="B97" s="52">
        <v>1</v>
      </c>
      <c r="C97" s="50" t="s">
        <v>2578</v>
      </c>
      <c r="D97" s="50" t="s">
        <v>2579</v>
      </c>
      <c r="E97" s="50" t="s">
        <v>2580</v>
      </c>
      <c r="F97" s="51"/>
    </row>
    <row r="98" spans="1:6">
      <c r="A98" s="48" t="s">
        <v>2581</v>
      </c>
      <c r="B98" s="52">
        <v>1</v>
      </c>
      <c r="C98" s="50" t="s">
        <v>2582</v>
      </c>
      <c r="D98" s="50" t="s">
        <v>2583</v>
      </c>
      <c r="E98" s="50" t="s">
        <v>2584</v>
      </c>
      <c r="F98" s="51"/>
    </row>
    <row r="99" spans="1:6">
      <c r="A99" s="48" t="s">
        <v>2585</v>
      </c>
      <c r="B99" s="52">
        <v>1</v>
      </c>
      <c r="C99" s="50" t="s">
        <v>2586</v>
      </c>
      <c r="D99" s="50" t="s">
        <v>2587</v>
      </c>
      <c r="E99" s="50" t="s">
        <v>2588</v>
      </c>
      <c r="F99" s="51" t="s">
        <v>137</v>
      </c>
    </row>
    <row r="100" spans="1:6">
      <c r="A100" s="48" t="s">
        <v>2589</v>
      </c>
      <c r="B100" s="52">
        <v>1</v>
      </c>
      <c r="C100" s="50" t="s">
        <v>2590</v>
      </c>
      <c r="D100" s="50" t="s">
        <v>2591</v>
      </c>
      <c r="E100" s="50" t="s">
        <v>33</v>
      </c>
      <c r="F100" s="51" t="s">
        <v>73</v>
      </c>
    </row>
    <row r="101" spans="1:6">
      <c r="A101" s="48" t="s">
        <v>2592</v>
      </c>
      <c r="B101" s="52">
        <v>1</v>
      </c>
      <c r="C101" s="50" t="s">
        <v>2593</v>
      </c>
      <c r="D101" s="50" t="s">
        <v>2594</v>
      </c>
      <c r="E101" s="50" t="s">
        <v>33</v>
      </c>
      <c r="F101" s="51" t="s">
        <v>73</v>
      </c>
    </row>
    <row r="102" spans="1:6">
      <c r="A102" s="48" t="s">
        <v>2595</v>
      </c>
      <c r="B102" s="52">
        <v>1</v>
      </c>
      <c r="C102" s="50" t="s">
        <v>2596</v>
      </c>
      <c r="D102" s="50" t="s">
        <v>2597</v>
      </c>
      <c r="E102" s="50" t="s">
        <v>95</v>
      </c>
      <c r="F102" s="51" t="s">
        <v>77</v>
      </c>
    </row>
    <row r="103" spans="1:6">
      <c r="A103" s="145" t="s">
        <v>2598</v>
      </c>
      <c r="B103" s="196">
        <v>1</v>
      </c>
      <c r="C103" s="197" t="s">
        <v>2599</v>
      </c>
      <c r="D103" s="197" t="s">
        <v>2600</v>
      </c>
      <c r="E103" s="197" t="s">
        <v>33</v>
      </c>
      <c r="F103" s="198" t="s">
        <v>73</v>
      </c>
    </row>
    <row r="104" spans="1:6">
      <c r="A104" s="48" t="s">
        <v>2601</v>
      </c>
      <c r="B104" s="52">
        <v>1</v>
      </c>
      <c r="C104" s="50" t="s">
        <v>2602</v>
      </c>
      <c r="D104" s="50" t="s">
        <v>2603</v>
      </c>
      <c r="E104" s="50" t="s">
        <v>33</v>
      </c>
      <c r="F104" s="51" t="s">
        <v>73</v>
      </c>
    </row>
    <row r="105" spans="1:6">
      <c r="A105" s="48" t="s">
        <v>2604</v>
      </c>
      <c r="B105" s="52">
        <v>1</v>
      </c>
      <c r="C105" s="50" t="s">
        <v>2458</v>
      </c>
      <c r="D105" s="50" t="s">
        <v>2459</v>
      </c>
      <c r="E105" s="50" t="s">
        <v>33</v>
      </c>
      <c r="F105" s="51" t="s">
        <v>73</v>
      </c>
    </row>
    <row r="106" spans="1:6">
      <c r="A106" s="48" t="s">
        <v>2605</v>
      </c>
      <c r="B106" s="52">
        <v>1</v>
      </c>
      <c r="C106" s="50" t="s">
        <v>2461</v>
      </c>
      <c r="D106" s="50" t="s">
        <v>2462</v>
      </c>
      <c r="E106" s="50" t="s">
        <v>98</v>
      </c>
      <c r="F106" s="51" t="s">
        <v>77</v>
      </c>
    </row>
    <row r="107" spans="1:6">
      <c r="A107" s="48" t="s">
        <v>2606</v>
      </c>
      <c r="B107" s="52">
        <v>1</v>
      </c>
      <c r="C107" s="50" t="s">
        <v>2607</v>
      </c>
      <c r="D107" s="50" t="s">
        <v>2608</v>
      </c>
      <c r="E107" s="50" t="s">
        <v>33</v>
      </c>
      <c r="F107" s="51" t="s">
        <v>73</v>
      </c>
    </row>
    <row r="108" spans="1:6">
      <c r="A108" s="192" t="s">
        <v>2609</v>
      </c>
      <c r="B108" s="193">
        <v>1</v>
      </c>
      <c r="C108" s="194" t="s">
        <v>2610</v>
      </c>
      <c r="D108" s="194" t="s">
        <v>2611</v>
      </c>
      <c r="E108" s="194" t="s">
        <v>2612</v>
      </c>
      <c r="F108" s="195"/>
    </row>
    <row r="109" spans="1:6">
      <c r="A109" s="192" t="s">
        <v>2613</v>
      </c>
      <c r="B109" s="193">
        <v>1</v>
      </c>
      <c r="C109" s="194" t="s">
        <v>2614</v>
      </c>
      <c r="D109" s="194" t="s">
        <v>2615</v>
      </c>
      <c r="E109" s="194" t="s">
        <v>2418</v>
      </c>
      <c r="F109" s="195"/>
    </row>
    <row r="110" spans="1:6">
      <c r="A110" s="145" t="s">
        <v>2616</v>
      </c>
      <c r="B110" s="196">
        <v>1</v>
      </c>
      <c r="C110" s="197" t="s">
        <v>2617</v>
      </c>
      <c r="D110" s="197" t="s">
        <v>2618</v>
      </c>
      <c r="E110" s="197" t="s">
        <v>33</v>
      </c>
      <c r="F110" s="198" t="s">
        <v>73</v>
      </c>
    </row>
    <row r="111" spans="1:6">
      <c r="A111" s="48" t="s">
        <v>2619</v>
      </c>
      <c r="B111" s="52">
        <v>1</v>
      </c>
      <c r="C111" s="50" t="s">
        <v>2620</v>
      </c>
      <c r="D111" s="50" t="s">
        <v>2621</v>
      </c>
      <c r="E111" s="50" t="s">
        <v>33</v>
      </c>
      <c r="F111" s="51" t="s">
        <v>73</v>
      </c>
    </row>
    <row r="112" spans="1:6">
      <c r="A112" s="48" t="s">
        <v>2622</v>
      </c>
      <c r="B112" s="52">
        <v>1</v>
      </c>
      <c r="C112" s="50" t="s">
        <v>2623</v>
      </c>
      <c r="D112" s="50" t="s">
        <v>2624</v>
      </c>
      <c r="E112" s="50" t="s">
        <v>33</v>
      </c>
      <c r="F112" s="51" t="s">
        <v>73</v>
      </c>
    </row>
    <row r="113" spans="1:6">
      <c r="A113" s="48" t="s">
        <v>2625</v>
      </c>
      <c r="B113" s="52">
        <v>1</v>
      </c>
      <c r="C113" s="50" t="s">
        <v>2626</v>
      </c>
      <c r="D113" s="50" t="s">
        <v>2627</v>
      </c>
      <c r="E113" s="50" t="s">
        <v>33</v>
      </c>
      <c r="F113" s="51" t="s">
        <v>73</v>
      </c>
    </row>
    <row r="114" spans="1:6">
      <c r="A114" s="48" t="s">
        <v>2628</v>
      </c>
      <c r="B114" s="52">
        <v>1</v>
      </c>
      <c r="C114" s="50" t="s">
        <v>2629</v>
      </c>
      <c r="D114" s="50" t="s">
        <v>2630</v>
      </c>
      <c r="E114" s="50" t="s">
        <v>33</v>
      </c>
      <c r="F114" s="51" t="s">
        <v>73</v>
      </c>
    </row>
    <row r="115" spans="1:6">
      <c r="A115" s="48" t="s">
        <v>2631</v>
      </c>
      <c r="B115" s="52">
        <v>1</v>
      </c>
      <c r="C115" s="50" t="s">
        <v>2632</v>
      </c>
      <c r="D115" s="50" t="s">
        <v>2633</v>
      </c>
      <c r="E115" s="50" t="s">
        <v>33</v>
      </c>
      <c r="F115" s="51" t="s">
        <v>73</v>
      </c>
    </row>
    <row r="116" spans="1:6">
      <c r="A116" s="48" t="s">
        <v>2634</v>
      </c>
      <c r="B116" s="52">
        <v>1</v>
      </c>
      <c r="C116" s="50" t="s">
        <v>2635</v>
      </c>
      <c r="D116" s="50" t="s">
        <v>2636</v>
      </c>
      <c r="E116" s="50" t="s">
        <v>33</v>
      </c>
      <c r="F116" s="51" t="s">
        <v>73</v>
      </c>
    </row>
    <row r="117" spans="1:6">
      <c r="A117" s="48" t="s">
        <v>2637</v>
      </c>
      <c r="B117" s="52">
        <v>1</v>
      </c>
      <c r="C117" s="50" t="s">
        <v>2638</v>
      </c>
      <c r="D117" s="50" t="s">
        <v>2639</v>
      </c>
      <c r="E117" s="50" t="s">
        <v>33</v>
      </c>
      <c r="F117" s="51" t="s">
        <v>73</v>
      </c>
    </row>
    <row r="118" spans="1:6">
      <c r="A118" s="192" t="s">
        <v>2640</v>
      </c>
      <c r="B118" s="193">
        <v>1</v>
      </c>
      <c r="C118" s="194" t="s">
        <v>2641</v>
      </c>
      <c r="D118" s="194" t="s">
        <v>2642</v>
      </c>
      <c r="E118" s="194" t="s">
        <v>2541</v>
      </c>
      <c r="F118" s="195"/>
    </row>
    <row r="119" spans="1:6">
      <c r="A119" s="48" t="s">
        <v>2643</v>
      </c>
      <c r="B119" s="52">
        <v>1</v>
      </c>
      <c r="C119" s="50" t="s">
        <v>2644</v>
      </c>
      <c r="D119" s="50" t="s">
        <v>2645</v>
      </c>
      <c r="E119" s="50" t="s">
        <v>33</v>
      </c>
      <c r="F119" s="51" t="s">
        <v>73</v>
      </c>
    </row>
    <row r="120" spans="1:6">
      <c r="A120" s="145" t="s">
        <v>2646</v>
      </c>
      <c r="B120" s="196">
        <v>1</v>
      </c>
      <c r="C120" s="197" t="s">
        <v>2647</v>
      </c>
      <c r="D120" s="197" t="s">
        <v>2648</v>
      </c>
      <c r="E120" s="197" t="s">
        <v>33</v>
      </c>
      <c r="F120" s="198" t="s">
        <v>73</v>
      </c>
    </row>
    <row r="121" spans="1:6">
      <c r="A121" s="48" t="s">
        <v>2649</v>
      </c>
      <c r="B121" s="52">
        <v>1</v>
      </c>
      <c r="C121" s="50" t="s">
        <v>2650</v>
      </c>
      <c r="D121" s="50" t="s">
        <v>2651</v>
      </c>
      <c r="E121" s="50" t="s">
        <v>33</v>
      </c>
      <c r="F121" s="51" t="s">
        <v>73</v>
      </c>
    </row>
    <row r="122" spans="1:6">
      <c r="A122" s="48" t="s">
        <v>2652</v>
      </c>
      <c r="B122" s="52">
        <v>1</v>
      </c>
      <c r="C122" s="50" t="s">
        <v>2653</v>
      </c>
      <c r="D122" s="50" t="s">
        <v>2654</v>
      </c>
      <c r="E122" s="50" t="s">
        <v>213</v>
      </c>
      <c r="F122" s="51" t="s">
        <v>88</v>
      </c>
    </row>
    <row r="123" spans="1:6">
      <c r="A123" s="48" t="s">
        <v>2655</v>
      </c>
      <c r="B123" s="52">
        <v>1</v>
      </c>
      <c r="C123" s="50" t="s">
        <v>2656</v>
      </c>
      <c r="D123" s="50" t="s">
        <v>2657</v>
      </c>
      <c r="E123" s="50" t="s">
        <v>33</v>
      </c>
      <c r="F123" s="51" t="s">
        <v>73</v>
      </c>
    </row>
    <row r="124" spans="1:6">
      <c r="A124" s="48" t="s">
        <v>2658</v>
      </c>
      <c r="B124" s="52">
        <v>1</v>
      </c>
      <c r="C124" s="50" t="s">
        <v>2659</v>
      </c>
      <c r="D124" s="50" t="s">
        <v>2660</v>
      </c>
      <c r="E124" s="50" t="s">
        <v>33</v>
      </c>
      <c r="F124" s="51" t="s">
        <v>73</v>
      </c>
    </row>
    <row r="125" spans="1:6">
      <c r="A125" s="48" t="s">
        <v>2661</v>
      </c>
      <c r="B125" s="52">
        <v>1</v>
      </c>
      <c r="C125" s="50" t="s">
        <v>2662</v>
      </c>
      <c r="D125" s="50" t="s">
        <v>2663</v>
      </c>
      <c r="E125" s="50" t="s">
        <v>2664</v>
      </c>
      <c r="F125" s="51" t="s">
        <v>77</v>
      </c>
    </row>
    <row r="126" spans="1:6">
      <c r="A126" s="48" t="s">
        <v>2665</v>
      </c>
      <c r="B126" s="52">
        <v>1</v>
      </c>
      <c r="C126" s="50" t="s">
        <v>2666</v>
      </c>
      <c r="D126" s="50" t="s">
        <v>2667</v>
      </c>
      <c r="E126" s="50" t="s">
        <v>33</v>
      </c>
      <c r="F126" s="51" t="s">
        <v>73</v>
      </c>
    </row>
    <row r="127" spans="1:6">
      <c r="A127" s="48" t="s">
        <v>2668</v>
      </c>
      <c r="B127" s="52">
        <v>1</v>
      </c>
      <c r="C127" s="50" t="s">
        <v>2669</v>
      </c>
      <c r="D127" s="50" t="s">
        <v>2670</v>
      </c>
      <c r="E127" s="50" t="s">
        <v>33</v>
      </c>
      <c r="F127" s="51" t="s">
        <v>73</v>
      </c>
    </row>
    <row r="128" spans="1:6">
      <c r="A128" s="48" t="s">
        <v>2671</v>
      </c>
      <c r="B128" s="52">
        <v>1</v>
      </c>
      <c r="C128" s="50" t="s">
        <v>2672</v>
      </c>
      <c r="D128" s="50" t="s">
        <v>2673</v>
      </c>
      <c r="E128" s="50" t="s">
        <v>33</v>
      </c>
      <c r="F128" s="51" t="s">
        <v>73</v>
      </c>
    </row>
    <row r="129" spans="1:6">
      <c r="A129" s="48" t="s">
        <v>2674</v>
      </c>
      <c r="B129" s="52">
        <v>1</v>
      </c>
      <c r="C129" s="50" t="s">
        <v>2675</v>
      </c>
      <c r="D129" s="50" t="s">
        <v>2676</v>
      </c>
      <c r="E129" s="50" t="s">
        <v>33</v>
      </c>
      <c r="F129" s="51" t="s">
        <v>73</v>
      </c>
    </row>
    <row r="130" spans="1:6">
      <c r="A130" s="48" t="s">
        <v>2677</v>
      </c>
      <c r="B130" s="52">
        <v>1</v>
      </c>
      <c r="C130" s="50" t="s">
        <v>2678</v>
      </c>
      <c r="D130" s="50" t="s">
        <v>2679</v>
      </c>
      <c r="E130" s="50" t="s">
        <v>33</v>
      </c>
      <c r="F130" s="51" t="s">
        <v>73</v>
      </c>
    </row>
    <row r="131" spans="1:6">
      <c r="A131" s="199" t="s">
        <v>2680</v>
      </c>
      <c r="B131" s="200">
        <v>1</v>
      </c>
      <c r="C131" s="201" t="s">
        <v>2681</v>
      </c>
      <c r="D131" s="201" t="s">
        <v>2682</v>
      </c>
      <c r="E131" s="201" t="s">
        <v>33</v>
      </c>
      <c r="F131" s="202" t="s">
        <v>73</v>
      </c>
    </row>
    <row r="132" spans="1:6">
      <c r="A132" s="48" t="s">
        <v>2683</v>
      </c>
      <c r="B132" s="52">
        <v>1</v>
      </c>
      <c r="C132" s="50" t="s">
        <v>2684</v>
      </c>
      <c r="D132" s="50" t="s">
        <v>2685</v>
      </c>
      <c r="E132" s="50" t="s">
        <v>33</v>
      </c>
      <c r="F132" s="51" t="s">
        <v>73</v>
      </c>
    </row>
    <row r="133" spans="1:6">
      <c r="A133" s="48" t="s">
        <v>2686</v>
      </c>
      <c r="B133" s="52">
        <v>1</v>
      </c>
      <c r="C133" s="50" t="s">
        <v>2687</v>
      </c>
      <c r="D133" s="50" t="s">
        <v>2688</v>
      </c>
      <c r="E133" s="50" t="s">
        <v>33</v>
      </c>
      <c r="F133" s="51" t="s">
        <v>73</v>
      </c>
    </row>
    <row r="134" spans="1:6">
      <c r="A134" s="48" t="s">
        <v>2689</v>
      </c>
      <c r="B134" s="52">
        <v>1</v>
      </c>
      <c r="C134" s="50" t="s">
        <v>2690</v>
      </c>
      <c r="D134" s="50" t="s">
        <v>2691</v>
      </c>
      <c r="E134" s="50" t="s">
        <v>33</v>
      </c>
      <c r="F134" s="51" t="s">
        <v>73</v>
      </c>
    </row>
    <row r="135" spans="1:6">
      <c r="A135" s="192" t="s">
        <v>2692</v>
      </c>
      <c r="B135" s="193">
        <v>1</v>
      </c>
      <c r="C135" s="194" t="s">
        <v>2693</v>
      </c>
      <c r="D135" s="194" t="s">
        <v>2694</v>
      </c>
      <c r="E135" s="194" t="s">
        <v>2695</v>
      </c>
      <c r="F135" s="195"/>
    </row>
    <row r="136" spans="1:6">
      <c r="A136" s="192" t="s">
        <v>2696</v>
      </c>
      <c r="B136" s="193">
        <v>1</v>
      </c>
      <c r="C136" s="194" t="s">
        <v>2697</v>
      </c>
      <c r="D136" s="194" t="s">
        <v>2698</v>
      </c>
      <c r="E136" s="194" t="s">
        <v>2699</v>
      </c>
      <c r="F136" s="195"/>
    </row>
    <row r="137" spans="1:6">
      <c r="A137" s="192" t="s">
        <v>2700</v>
      </c>
      <c r="B137" s="193">
        <v>1</v>
      </c>
      <c r="C137" s="194" t="s">
        <v>2701</v>
      </c>
      <c r="D137" s="194" t="s">
        <v>2702</v>
      </c>
      <c r="E137" s="194" t="s">
        <v>2703</v>
      </c>
      <c r="F137" s="195"/>
    </row>
    <row r="138" spans="1:6">
      <c r="A138" s="48" t="s">
        <v>2704</v>
      </c>
      <c r="B138" s="52">
        <v>1</v>
      </c>
      <c r="C138" s="50" t="s">
        <v>2705</v>
      </c>
      <c r="D138" s="50" t="s">
        <v>2706</v>
      </c>
      <c r="E138" s="50" t="s">
        <v>98</v>
      </c>
      <c r="F138" s="51" t="s">
        <v>77</v>
      </c>
    </row>
    <row r="139" spans="1:6">
      <c r="A139" s="48" t="s">
        <v>2707</v>
      </c>
      <c r="B139" s="52">
        <v>1</v>
      </c>
      <c r="C139" s="50" t="s">
        <v>2708</v>
      </c>
      <c r="D139" s="50" t="s">
        <v>2709</v>
      </c>
      <c r="E139" s="50" t="s">
        <v>33</v>
      </c>
      <c r="F139" s="51" t="s">
        <v>73</v>
      </c>
    </row>
    <row r="140" spans="1:6">
      <c r="A140" s="48" t="s">
        <v>2710</v>
      </c>
      <c r="B140" s="52">
        <v>1</v>
      </c>
      <c r="C140" s="50" t="s">
        <v>2711</v>
      </c>
      <c r="D140" s="50" t="s">
        <v>2712</v>
      </c>
      <c r="E140" s="50" t="s">
        <v>2713</v>
      </c>
      <c r="F140" s="51" t="s">
        <v>88</v>
      </c>
    </row>
    <row r="141" spans="1:6">
      <c r="A141" s="48" t="s">
        <v>2714</v>
      </c>
      <c r="B141" s="52">
        <v>1</v>
      </c>
      <c r="C141" s="50" t="s">
        <v>2715</v>
      </c>
      <c r="D141" s="50" t="s">
        <v>2716</v>
      </c>
      <c r="E141" s="50" t="s">
        <v>95</v>
      </c>
      <c r="F141" s="51" t="s">
        <v>77</v>
      </c>
    </row>
    <row r="142" spans="1:6">
      <c r="A142" s="192" t="s">
        <v>2717</v>
      </c>
      <c r="B142" s="193">
        <v>1</v>
      </c>
      <c r="C142" s="194" t="s">
        <v>2718</v>
      </c>
      <c r="D142" s="194" t="s">
        <v>2719</v>
      </c>
      <c r="E142" s="194" t="s">
        <v>2720</v>
      </c>
      <c r="F142" s="195"/>
    </row>
    <row r="143" spans="1:6">
      <c r="A143" s="192" t="s">
        <v>2721</v>
      </c>
      <c r="B143" s="193">
        <v>1</v>
      </c>
      <c r="C143" s="194" t="s">
        <v>2722</v>
      </c>
      <c r="D143" s="194" t="s">
        <v>2723</v>
      </c>
      <c r="E143" s="194" t="s">
        <v>2724</v>
      </c>
      <c r="F143" s="195"/>
    </row>
    <row r="144" spans="1:6">
      <c r="A144" s="48" t="s">
        <v>2725</v>
      </c>
      <c r="B144" s="52">
        <v>1</v>
      </c>
      <c r="C144" s="50" t="s">
        <v>2726</v>
      </c>
      <c r="D144" s="50" t="s">
        <v>2727</v>
      </c>
      <c r="E144" s="50" t="s">
        <v>33</v>
      </c>
      <c r="F144" s="51" t="s">
        <v>73</v>
      </c>
    </row>
    <row r="145" spans="1:6">
      <c r="A145" s="48" t="s">
        <v>2728</v>
      </c>
      <c r="B145" s="52">
        <v>1</v>
      </c>
      <c r="C145" s="50" t="s">
        <v>2729</v>
      </c>
      <c r="D145" s="50" t="s">
        <v>2730</v>
      </c>
      <c r="E145" s="50" t="s">
        <v>76</v>
      </c>
      <c r="F145" s="51" t="s">
        <v>77</v>
      </c>
    </row>
    <row r="146" spans="1:6">
      <c r="A146" s="48" t="s">
        <v>2731</v>
      </c>
      <c r="B146" s="52">
        <v>1</v>
      </c>
      <c r="C146" s="50" t="s">
        <v>2732</v>
      </c>
      <c r="D146" s="50" t="s">
        <v>2733</v>
      </c>
      <c r="E146" s="50" t="s">
        <v>76</v>
      </c>
      <c r="F146" s="51" t="s">
        <v>77</v>
      </c>
    </row>
    <row r="147" spans="1:6">
      <c r="A147" s="48" t="s">
        <v>2734</v>
      </c>
      <c r="B147" s="52">
        <v>1</v>
      </c>
      <c r="C147" s="50" t="s">
        <v>2735</v>
      </c>
      <c r="D147" s="50" t="s">
        <v>2736</v>
      </c>
      <c r="E147" s="50" t="s">
        <v>33</v>
      </c>
      <c r="F147" s="51" t="s">
        <v>73</v>
      </c>
    </row>
    <row r="148" spans="1:6">
      <c r="A148" s="192" t="s">
        <v>2737</v>
      </c>
      <c r="B148" s="193">
        <v>1</v>
      </c>
      <c r="C148" s="194" t="s">
        <v>2738</v>
      </c>
      <c r="D148" s="194" t="s">
        <v>2739</v>
      </c>
      <c r="E148" s="194" t="s">
        <v>2740</v>
      </c>
      <c r="F148" s="195"/>
    </row>
    <row r="149" spans="1:6">
      <c r="A149" s="199" t="s">
        <v>2741</v>
      </c>
      <c r="B149" s="200">
        <v>1</v>
      </c>
      <c r="C149" s="201" t="s">
        <v>2742</v>
      </c>
      <c r="D149" s="201" t="s">
        <v>2743</v>
      </c>
      <c r="E149" s="201" t="s">
        <v>33</v>
      </c>
      <c r="F149" s="202" t="s">
        <v>73</v>
      </c>
    </row>
    <row r="150" spans="1:6">
      <c r="A150" s="48" t="s">
        <v>2744</v>
      </c>
      <c r="B150" s="52">
        <v>1</v>
      </c>
      <c r="C150" s="50" t="s">
        <v>2745</v>
      </c>
      <c r="D150" s="50" t="s">
        <v>2746</v>
      </c>
      <c r="E150" s="50" t="s">
        <v>33</v>
      </c>
      <c r="F150" s="51" t="s">
        <v>73</v>
      </c>
    </row>
    <row r="151" spans="1:6">
      <c r="A151" s="48" t="s">
        <v>2747</v>
      </c>
      <c r="B151" s="52">
        <v>1</v>
      </c>
      <c r="C151" s="50" t="s">
        <v>2748</v>
      </c>
      <c r="D151" s="50" t="s">
        <v>2749</v>
      </c>
      <c r="E151" s="50" t="s">
        <v>215</v>
      </c>
      <c r="F151" s="51" t="s">
        <v>88</v>
      </c>
    </row>
    <row r="152" spans="1:6">
      <c r="A152" s="48" t="s">
        <v>2750</v>
      </c>
      <c r="B152" s="52">
        <v>1</v>
      </c>
      <c r="C152" s="50" t="s">
        <v>2751</v>
      </c>
      <c r="D152" s="50" t="s">
        <v>2752</v>
      </c>
      <c r="E152" s="50" t="s">
        <v>33</v>
      </c>
      <c r="F152" s="51" t="s">
        <v>73</v>
      </c>
    </row>
    <row r="153" spans="1:6">
      <c r="A153" s="48" t="s">
        <v>2753</v>
      </c>
      <c r="B153" s="52">
        <v>1</v>
      </c>
      <c r="C153" s="50" t="s">
        <v>2754</v>
      </c>
      <c r="D153" s="50" t="s">
        <v>2755</v>
      </c>
      <c r="E153" s="50" t="s">
        <v>2664</v>
      </c>
      <c r="F153" s="51" t="s">
        <v>77</v>
      </c>
    </row>
    <row r="154" spans="1:6">
      <c r="A154" s="48" t="s">
        <v>2756</v>
      </c>
      <c r="B154" s="52">
        <v>1</v>
      </c>
      <c r="C154" s="50" t="s">
        <v>2757</v>
      </c>
      <c r="D154" s="50" t="s">
        <v>2758</v>
      </c>
      <c r="E154" s="50" t="s">
        <v>95</v>
      </c>
      <c r="F154" s="51" t="s">
        <v>77</v>
      </c>
    </row>
    <row r="155" spans="1:6">
      <c r="A155" s="48" t="s">
        <v>2759</v>
      </c>
      <c r="B155" s="52">
        <v>1</v>
      </c>
      <c r="C155" s="50" t="s">
        <v>2760</v>
      </c>
      <c r="D155" s="50" t="s">
        <v>2761</v>
      </c>
      <c r="E155" s="50" t="s">
        <v>2525</v>
      </c>
      <c r="F155" s="51" t="s">
        <v>88</v>
      </c>
    </row>
    <row r="156" spans="1:6">
      <c r="A156" s="48" t="s">
        <v>2762</v>
      </c>
      <c r="B156" s="52">
        <v>1</v>
      </c>
      <c r="C156" s="50" t="s">
        <v>2763</v>
      </c>
      <c r="D156" s="50" t="s">
        <v>2764</v>
      </c>
      <c r="E156" s="50" t="s">
        <v>114</v>
      </c>
      <c r="F156" s="51" t="s">
        <v>77</v>
      </c>
    </row>
    <row r="157" spans="1:6">
      <c r="A157" s="145" t="s">
        <v>2765</v>
      </c>
      <c r="B157" s="196">
        <v>1</v>
      </c>
      <c r="C157" s="197" t="s">
        <v>2766</v>
      </c>
      <c r="D157" s="197" t="s">
        <v>2767</v>
      </c>
      <c r="E157" s="197" t="s">
        <v>33</v>
      </c>
      <c r="F157" s="198" t="s">
        <v>73</v>
      </c>
    </row>
    <row r="158" spans="1:6">
      <c r="A158" s="145" t="s">
        <v>2768</v>
      </c>
      <c r="B158" s="196">
        <v>1</v>
      </c>
      <c r="C158" s="197" t="s">
        <v>2769</v>
      </c>
      <c r="D158" s="197" t="s">
        <v>2770</v>
      </c>
      <c r="E158" s="197" t="s">
        <v>2771</v>
      </c>
      <c r="F158" s="198" t="s">
        <v>88</v>
      </c>
    </row>
    <row r="159" spans="1:6">
      <c r="A159" s="192" t="s">
        <v>2772</v>
      </c>
      <c r="B159" s="193">
        <v>1</v>
      </c>
      <c r="C159" s="194" t="s">
        <v>2773</v>
      </c>
      <c r="D159" s="194" t="s">
        <v>2774</v>
      </c>
      <c r="E159" s="194" t="s">
        <v>2775</v>
      </c>
      <c r="F159" s="195"/>
    </row>
    <row r="160" spans="1:6">
      <c r="A160" s="145" t="s">
        <v>2776</v>
      </c>
      <c r="B160" s="196">
        <v>1</v>
      </c>
      <c r="C160" s="197" t="s">
        <v>2481</v>
      </c>
      <c r="D160" s="197" t="s">
        <v>2482</v>
      </c>
      <c r="E160" s="197" t="s">
        <v>33</v>
      </c>
      <c r="F160" s="198" t="s">
        <v>73</v>
      </c>
    </row>
    <row r="161" spans="1:6">
      <c r="A161" s="145" t="s">
        <v>2777</v>
      </c>
      <c r="B161" s="196">
        <v>1</v>
      </c>
      <c r="C161" s="197" t="s">
        <v>2778</v>
      </c>
      <c r="D161" s="197" t="s">
        <v>2779</v>
      </c>
      <c r="E161" s="197" t="s">
        <v>33</v>
      </c>
      <c r="F161" s="198" t="s">
        <v>73</v>
      </c>
    </row>
    <row r="162" spans="1:6">
      <c r="A162" s="203" t="s">
        <v>2780</v>
      </c>
      <c r="B162" s="204">
        <v>1</v>
      </c>
      <c r="C162" s="205" t="s">
        <v>2781</v>
      </c>
      <c r="D162" s="205" t="s">
        <v>2782</v>
      </c>
      <c r="E162" s="205" t="s">
        <v>2783</v>
      </c>
      <c r="F162" s="206" t="s">
        <v>88</v>
      </c>
    </row>
  </sheetData>
  <mergeCells count="3">
    <mergeCell ref="A1:L2"/>
    <mergeCell ref="A30:E30"/>
    <mergeCell ref="A35:G35"/>
  </mergeCells>
  <pageMargins left="0.7" right="0.7" top="0.75" bottom="0.75" header="0.3" footer="0.3"/>
  <pageSetup paperSize="9" orientation="portrai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7</vt:i4>
      </vt:variant>
    </vt:vector>
  </HeadingPairs>
  <TitlesOfParts>
    <vt:vector size="7" baseType="lpstr">
      <vt:lpstr>Title</vt:lpstr>
      <vt:lpstr>S3.Metadata</vt:lpstr>
      <vt:lpstr>S3.1.Homogenity</vt:lpstr>
      <vt:lpstr>S3.2. Mantel</vt:lpstr>
      <vt:lpstr>S3.3.Betadisper</vt:lpstr>
      <vt:lpstr>S3.4.Deseq2</vt:lpstr>
      <vt:lpstr>S3.5.NullMode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e BOUILLOUD</dc:creator>
  <cp:lastModifiedBy>Microsoft Office User</cp:lastModifiedBy>
  <cp:revision>1</cp:revision>
  <dcterms:created xsi:type="dcterms:W3CDTF">2022-06-10T08:41:06Z</dcterms:created>
  <dcterms:modified xsi:type="dcterms:W3CDTF">2023-12-04T11:15:02Z</dcterms:modified>
</cp:coreProperties>
</file>